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pdn\Dropbox\$ Phung WORK\1 master thesis Phung\"/>
    </mc:Choice>
  </mc:AlternateContent>
  <bookViews>
    <workbookView xWindow="0" yWindow="0" windowWidth="28800" windowHeight="11835"/>
  </bookViews>
  <sheets>
    <sheet name="Sheet1" sheetId="1" r:id="rId1"/>
  </sheets>
  <definedNames>
    <definedName name="_xlnm._FilterDatabase" localSheetId="0" hidden="1">Sheet1!$A$3:$E$58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64" uniqueCount="1180">
  <si>
    <t>HGNC symbol</t>
  </si>
  <si>
    <t>Gene names</t>
  </si>
  <si>
    <t>trends of expression</t>
    <phoneticPr fontId="0" type="noConversion"/>
  </si>
  <si>
    <t>SLC18A2</t>
  </si>
  <si>
    <t>SLC6A3</t>
  </si>
  <si>
    <t>DDC</t>
  </si>
  <si>
    <t>RET</t>
  </si>
  <si>
    <t>FGF13</t>
  </si>
  <si>
    <t>RGS4</t>
  </si>
  <si>
    <t>ALDH1A1</t>
  </si>
  <si>
    <t>PCDH8</t>
  </si>
  <si>
    <t>DLK1</t>
  </si>
  <si>
    <t>AGTR1</t>
  </si>
  <si>
    <t>STMN2</t>
  </si>
  <si>
    <t>VSNL1</t>
  </si>
  <si>
    <t>SYT1</t>
  </si>
  <si>
    <t>AMPH</t>
  </si>
  <si>
    <t>SCG2</t>
  </si>
  <si>
    <t>GBE1</t>
  </si>
  <si>
    <t>CDC42</t>
  </si>
  <si>
    <t>TPBG</t>
  </si>
  <si>
    <t>SNAP25</t>
  </si>
  <si>
    <t>SYNGR3</t>
  </si>
  <si>
    <t>NEFL</t>
  </si>
  <si>
    <t>PIP5K1B</t>
  </si>
  <si>
    <t>SCN3B</t>
  </si>
  <si>
    <t>NSG1</t>
  </si>
  <si>
    <t>CHGB</t>
  </si>
  <si>
    <t>GAP43</t>
  </si>
  <si>
    <t>PRKAR2B</t>
  </si>
  <si>
    <t>HPRT1</t>
  </si>
  <si>
    <t>GABBR2</t>
  </si>
  <si>
    <t>NSG2</t>
  </si>
  <si>
    <t>EN1</t>
  </si>
  <si>
    <t>TAC1</t>
  </si>
  <si>
    <t>ACOT7</t>
  </si>
  <si>
    <t>INA</t>
  </si>
  <si>
    <t>NR4A2</t>
  </si>
  <si>
    <t>PCSK1</t>
  </si>
  <si>
    <t>GNG3</t>
  </si>
  <si>
    <t>DCLK1</t>
  </si>
  <si>
    <t>DNM1</t>
  </si>
  <si>
    <t>NEFM</t>
  </si>
  <si>
    <t>L1CAM</t>
  </si>
  <si>
    <t>SULT4A1</t>
  </si>
  <si>
    <t>PLCB4</t>
  </si>
  <si>
    <t>MPPED2</t>
  </si>
  <si>
    <t>CBLN1</t>
  </si>
  <si>
    <t>VAV3</t>
  </si>
  <si>
    <t>NEFH</t>
  </si>
  <si>
    <t>SYNJ1</t>
  </si>
  <si>
    <t>CALB1</t>
  </si>
  <si>
    <t>RCAN2</t>
  </si>
  <si>
    <t>ATP6V1B2</t>
  </si>
  <si>
    <t>SLIT1</t>
  </si>
  <si>
    <t>GCH1</t>
  </si>
  <si>
    <t>ADAM23</t>
  </si>
  <si>
    <t>GRIA1</t>
  </si>
  <si>
    <t>NSF</t>
  </si>
  <si>
    <t>NDRG4</t>
  </si>
  <si>
    <t>UCHL1</t>
  </si>
  <si>
    <t>SNX10</t>
  </si>
  <si>
    <t>CDK14</t>
  </si>
  <si>
    <t>UBE2N</t>
  </si>
  <si>
    <t>NELL2</t>
  </si>
  <si>
    <t>NAP1L2</t>
  </si>
  <si>
    <t>SNCA</t>
  </si>
  <si>
    <t>SUB1</t>
  </si>
  <si>
    <t>TRIM36</t>
  </si>
  <si>
    <t>SRD5A1</t>
  </si>
  <si>
    <t>FABP7</t>
  </si>
  <si>
    <t>DYNC1I1</t>
  </si>
  <si>
    <t>TAGLN3</t>
  </si>
  <si>
    <t>CAMK2B</t>
  </si>
  <si>
    <t>PSMD12</t>
  </si>
  <si>
    <t>BASP1</t>
  </si>
  <si>
    <t>THY1</t>
  </si>
  <si>
    <t>ITPR1</t>
  </si>
  <si>
    <t>PPP1R2</t>
  </si>
  <si>
    <t>ZNF226</t>
  </si>
  <si>
    <t>CMAS</t>
  </si>
  <si>
    <t>TUBB3</t>
  </si>
  <si>
    <t>GPX3</t>
  </si>
  <si>
    <t>GUCY1B1</t>
  </si>
  <si>
    <t>SLC12A5</t>
  </si>
  <si>
    <t>MDH1</t>
  </si>
  <si>
    <t>KLC1</t>
  </si>
  <si>
    <t>KIF3C</t>
  </si>
  <si>
    <t>HMGCR</t>
  </si>
  <si>
    <t>CIRBP</t>
  </si>
  <si>
    <t>ATP6V1A</t>
  </si>
  <si>
    <t>CACNB3</t>
  </si>
  <si>
    <t>PNMA2</t>
  </si>
  <si>
    <t>RAB6B</t>
  </si>
  <si>
    <t>KIFAP3</t>
  </si>
  <si>
    <t>RGS7</t>
  </si>
  <si>
    <t>GLRB</t>
  </si>
  <si>
    <t>PTPRN2</t>
  </si>
  <si>
    <t>ATP8A2</t>
  </si>
  <si>
    <t>AKAP12</t>
  </si>
  <si>
    <t>NPTN</t>
  </si>
  <si>
    <t>RBFOX2</t>
  </si>
  <si>
    <t>RUNDC3A</t>
  </si>
  <si>
    <t>GNAS</t>
  </si>
  <si>
    <t>PCSK2</t>
  </si>
  <si>
    <t>TSPAN13</t>
  </si>
  <si>
    <t>PAIP1</t>
  </si>
  <si>
    <t>PRPS1</t>
  </si>
  <si>
    <t>MDH2</t>
  </si>
  <si>
    <t>MAGED1</t>
  </si>
  <si>
    <t>GET1</t>
  </si>
  <si>
    <t>FKBP1B</t>
  </si>
  <si>
    <t>COPS4</t>
  </si>
  <si>
    <t>OCRL</t>
  </si>
  <si>
    <t>RTN1</t>
  </si>
  <si>
    <t>STXBP1</t>
  </si>
  <si>
    <t>DYNC1LI1</t>
  </si>
  <si>
    <t>MOAP1</t>
  </si>
  <si>
    <t>LMO3</t>
  </si>
  <si>
    <t>MAPK9</t>
  </si>
  <si>
    <t>DLD</t>
  </si>
  <si>
    <t>NDUFS1</t>
  </si>
  <si>
    <t>PFKM</t>
  </si>
  <si>
    <t>BRD3OS</t>
  </si>
  <si>
    <t>YWHAZ</t>
  </si>
  <si>
    <t>CHL1</t>
  </si>
  <si>
    <t>MCF2</t>
  </si>
  <si>
    <t>STAM</t>
  </si>
  <si>
    <t>SLC25A32</t>
  </si>
  <si>
    <t>TENM1</t>
  </si>
  <si>
    <t>PYROXD1</t>
  </si>
  <si>
    <t>NBEA</t>
  </si>
  <si>
    <t>SHOC2</t>
  </si>
  <si>
    <t>IMMT</t>
  </si>
  <si>
    <t>PTDSS1</t>
  </si>
  <si>
    <t>RCN2</t>
  </si>
  <si>
    <t>NDUFA5</t>
  </si>
  <si>
    <t>SLC25A12</t>
  </si>
  <si>
    <t>CAP2</t>
  </si>
  <si>
    <t>GOT1</t>
  </si>
  <si>
    <t>RAP1GAP</t>
  </si>
  <si>
    <t>DYNLT3</t>
  </si>
  <si>
    <t>RANBP9</t>
  </si>
  <si>
    <t>LAPTM4B</t>
  </si>
  <si>
    <t>UROS</t>
  </si>
  <si>
    <t>TUBB4B</t>
  </si>
  <si>
    <t>SNX4</t>
  </si>
  <si>
    <t>ADARB1</t>
  </si>
  <si>
    <t>GFPT1</t>
  </si>
  <si>
    <t>ANOS1</t>
  </si>
  <si>
    <t>IDH3B</t>
  </si>
  <si>
    <t>NME1</t>
  </si>
  <si>
    <t>SCG3</t>
  </si>
  <si>
    <t>UBE2V2</t>
  </si>
  <si>
    <t>CHRNB3</t>
  </si>
  <si>
    <t>RIT2</t>
  </si>
  <si>
    <t>AP3B2</t>
  </si>
  <si>
    <t>DCTN3</t>
  </si>
  <si>
    <t>GNAL</t>
  </si>
  <si>
    <t>OLFM1</t>
  </si>
  <si>
    <t>PFKP</t>
  </si>
  <si>
    <t>ARL1</t>
  </si>
  <si>
    <t>KIF3A</t>
  </si>
  <si>
    <t>CACNA2D2</t>
  </si>
  <si>
    <t>IDS</t>
  </si>
  <si>
    <t>HK1</t>
  </si>
  <si>
    <t>HSPA13</t>
  </si>
  <si>
    <t>VDAC3</t>
  </si>
  <si>
    <t>ATP6V1C1</t>
  </si>
  <si>
    <t>GARS1</t>
  </si>
  <si>
    <t>INPP4A</t>
  </si>
  <si>
    <t>NME5</t>
  </si>
  <si>
    <t>ASMTL</t>
  </si>
  <si>
    <t>NDFIP1</t>
  </si>
  <si>
    <t>SLC9A6</t>
  </si>
  <si>
    <t>FABP5</t>
  </si>
  <si>
    <t>PLAAT1</t>
  </si>
  <si>
    <t>SYNGR1</t>
  </si>
  <si>
    <t>SC5D</t>
  </si>
  <si>
    <t>ATP6V1G1</t>
  </si>
  <si>
    <t>QPCT</t>
  </si>
  <si>
    <t>FIBP</t>
  </si>
  <si>
    <t>PTS</t>
  </si>
  <si>
    <t>HMGCS1</t>
  </si>
  <si>
    <t>ME3</t>
  </si>
  <si>
    <t>ENO2</t>
  </si>
  <si>
    <t>RTCA</t>
  </si>
  <si>
    <t>CHN1</t>
  </si>
  <si>
    <t>GNAO1</t>
  </si>
  <si>
    <t>PWP1</t>
  </si>
  <si>
    <t>PEX11B</t>
  </si>
  <si>
    <t>MMD</t>
  </si>
  <si>
    <t>ATP5F1B</t>
  </si>
  <si>
    <t>VWA5A</t>
  </si>
  <si>
    <t>TBCE</t>
  </si>
  <si>
    <t>CCNH</t>
  </si>
  <si>
    <t>DMTN</t>
  </si>
  <si>
    <t>ATP6V0E2</t>
  </si>
  <si>
    <t>GSS</t>
  </si>
  <si>
    <t>COPS8</t>
  </si>
  <si>
    <t>ACP2</t>
  </si>
  <si>
    <t>CRMP1</t>
  </si>
  <si>
    <t>PSMA1</t>
  </si>
  <si>
    <t>SUCLA2</t>
  </si>
  <si>
    <t>STAT1</t>
  </si>
  <si>
    <t>XK</t>
  </si>
  <si>
    <t>NIT2</t>
  </si>
  <si>
    <t>SLC1A4</t>
  </si>
  <si>
    <t>MX1</t>
  </si>
  <si>
    <t>PSME3</t>
  </si>
  <si>
    <t>WDR61</t>
  </si>
  <si>
    <t>BCAS2</t>
  </si>
  <si>
    <t>GHITM</t>
  </si>
  <si>
    <t>ATP6V1D</t>
  </si>
  <si>
    <t>AUH</t>
  </si>
  <si>
    <t>POP4</t>
  </si>
  <si>
    <t>COPS3</t>
  </si>
  <si>
    <t>SCG5</t>
  </si>
  <si>
    <t>TXNDC9</t>
  </si>
  <si>
    <t>PDXK</t>
  </si>
  <si>
    <t>ATP5MC3</t>
  </si>
  <si>
    <t>HPCAL4</t>
  </si>
  <si>
    <t>ACP1</t>
  </si>
  <si>
    <t>SEZ6L</t>
  </si>
  <si>
    <t>RNMT</t>
  </si>
  <si>
    <t>SLC1A1</t>
  </si>
  <si>
    <t>PSMD8</t>
  </si>
  <si>
    <t>ME2</t>
  </si>
  <si>
    <t>RNF14</t>
  </si>
  <si>
    <t>CHST1</t>
  </si>
  <si>
    <t>ADH5</t>
  </si>
  <si>
    <t>ME1</t>
  </si>
  <si>
    <t>KIF2A</t>
  </si>
  <si>
    <t>ST6GALNAC5</t>
  </si>
  <si>
    <t>PDHX</t>
  </si>
  <si>
    <t>CDO1</t>
  </si>
  <si>
    <t>GALT</t>
  </si>
  <si>
    <t>B4GAT1</t>
  </si>
  <si>
    <t>GSTA4</t>
  </si>
  <si>
    <t>SPINT2</t>
  </si>
  <si>
    <t>DDX25</t>
  </si>
  <si>
    <t>NDUFA9</t>
  </si>
  <si>
    <t>SCAMP1</t>
  </si>
  <si>
    <t>GCLM</t>
  </si>
  <si>
    <t>RAP1GDS1</t>
  </si>
  <si>
    <t>AP3M2</t>
  </si>
  <si>
    <t>TRAPPC2L</t>
  </si>
  <si>
    <t>TCEA2</t>
  </si>
  <si>
    <t>IGSF1</t>
  </si>
  <si>
    <t>RAB11A</t>
  </si>
  <si>
    <t>ACLY</t>
  </si>
  <si>
    <t>ACTR3</t>
  </si>
  <si>
    <t>SLC7A8</t>
  </si>
  <si>
    <t>NDUFV2</t>
  </si>
  <si>
    <t>PCMT1</t>
  </si>
  <si>
    <t>PDCD2</t>
  </si>
  <si>
    <t>DNAJC12</t>
  </si>
  <si>
    <t>RER1</t>
  </si>
  <si>
    <t>PITPNA</t>
  </si>
  <si>
    <t>SRPK2</t>
  </si>
  <si>
    <t>ATXN10</t>
  </si>
  <si>
    <t>PPP2R2B</t>
  </si>
  <si>
    <t>SNAPC5</t>
  </si>
  <si>
    <t>NDUFAB1</t>
  </si>
  <si>
    <t>CES2</t>
  </si>
  <si>
    <t>VPS4B</t>
  </si>
  <si>
    <t>ASAH1</t>
  </si>
  <si>
    <t>UQCRC1</t>
  </si>
  <si>
    <t>SLC25A4</t>
  </si>
  <si>
    <t>ORC5</t>
  </si>
  <si>
    <t>NDN</t>
  </si>
  <si>
    <t>RAN</t>
  </si>
  <si>
    <t>OPTN</t>
  </si>
  <si>
    <t>MAPK10</t>
  </si>
  <si>
    <t>TIMM17A</t>
  </si>
  <si>
    <t>ZMYM4</t>
  </si>
  <si>
    <t>PFN2</t>
  </si>
  <si>
    <t>CHGA</t>
  </si>
  <si>
    <t>CYB5R1</t>
  </si>
  <si>
    <t>MTX2</t>
  </si>
  <si>
    <t>LIN7B</t>
  </si>
  <si>
    <t>MKRN1</t>
  </si>
  <si>
    <t>MAP2</t>
  </si>
  <si>
    <t>PSMD1</t>
  </si>
  <si>
    <t>UGP2</t>
  </si>
  <si>
    <t>PSMG1</t>
  </si>
  <si>
    <t>SRP72</t>
  </si>
  <si>
    <t>CHCHD2</t>
  </si>
  <si>
    <t>PAM</t>
  </si>
  <si>
    <t>DDX42</t>
  </si>
  <si>
    <t>RBP1</t>
  </si>
  <si>
    <t>PPP2CA</t>
  </si>
  <si>
    <t>CETN2</t>
  </si>
  <si>
    <t>WBP11</t>
  </si>
  <si>
    <t>VBP1</t>
  </si>
  <si>
    <t>ALAS1</t>
  </si>
  <si>
    <t>SLC30A9</t>
  </si>
  <si>
    <t>SMARCA4</t>
  </si>
  <si>
    <t>FUCA1</t>
  </si>
  <si>
    <t>IDI1</t>
  </si>
  <si>
    <t>PTBP2</t>
  </si>
  <si>
    <t>STAU2</t>
  </si>
  <si>
    <t>PSMB7</t>
  </si>
  <si>
    <t>PFDN4</t>
  </si>
  <si>
    <t>SRPRB</t>
  </si>
  <si>
    <t>TM2D1</t>
  </si>
  <si>
    <t>NDUFA10</t>
  </si>
  <si>
    <t>MTCH2</t>
  </si>
  <si>
    <t>PSMA3</t>
  </si>
  <si>
    <t>STRAP</t>
  </si>
  <si>
    <t>PDHB</t>
  </si>
  <si>
    <t>TERF2IP</t>
  </si>
  <si>
    <t>ENTPD4</t>
  </si>
  <si>
    <t>TTC1</t>
  </si>
  <si>
    <t>RPP40</t>
  </si>
  <si>
    <t>PSMC6</t>
  </si>
  <si>
    <t>AZIN1</t>
  </si>
  <si>
    <t>SCFD1</t>
  </si>
  <si>
    <t>MRPS15</t>
  </si>
  <si>
    <t>CDH10</t>
  </si>
  <si>
    <t>ATP6V1E1</t>
  </si>
  <si>
    <t>HMG20A</t>
  </si>
  <si>
    <t>ARPC1A</t>
  </si>
  <si>
    <t>ACO2</t>
  </si>
  <si>
    <t>BABAM2</t>
  </si>
  <si>
    <t>CSTF3</t>
  </si>
  <si>
    <t>ATP5PO</t>
  </si>
  <si>
    <t>USP14</t>
  </si>
  <si>
    <t>KATNB1</t>
  </si>
  <si>
    <t>ACAT1</t>
  </si>
  <si>
    <t>GYG1</t>
  </si>
  <si>
    <t>SPHK2</t>
  </si>
  <si>
    <t>TXNL4A</t>
  </si>
  <si>
    <t>AKAP6</t>
  </si>
  <si>
    <t>MRPS7</t>
  </si>
  <si>
    <t>PIK3R3</t>
  </si>
  <si>
    <t>COPS7A</t>
  </si>
  <si>
    <t>NHLH2</t>
  </si>
  <si>
    <t>NLK</t>
  </si>
  <si>
    <t>PSMD2</t>
  </si>
  <si>
    <t>HS2ST1</t>
  </si>
  <si>
    <t>KPNA2</t>
  </si>
  <si>
    <t>PSMA5</t>
  </si>
  <si>
    <t>CEND1</t>
  </si>
  <si>
    <t>OXCT1</t>
  </si>
  <si>
    <t>PPME1</t>
  </si>
  <si>
    <t>EIF3K</t>
  </si>
  <si>
    <t>NDEL1</t>
  </si>
  <si>
    <t>PSMC1</t>
  </si>
  <si>
    <t>DDX1</t>
  </si>
  <si>
    <t>UBXN8</t>
  </si>
  <si>
    <t>DCTN6</t>
  </si>
  <si>
    <t>PSMD14</t>
  </si>
  <si>
    <t>SRP19</t>
  </si>
  <si>
    <t>PSMD11</t>
  </si>
  <si>
    <t>STX18</t>
  </si>
  <si>
    <t>USP9X</t>
  </si>
  <si>
    <t>ATP1A1</t>
  </si>
  <si>
    <t>ARPC5L</t>
  </si>
  <si>
    <t>AFG3L2</t>
  </si>
  <si>
    <t>FARSA</t>
  </si>
  <si>
    <t>POLR2K</t>
  </si>
  <si>
    <t>NCAPG</t>
  </si>
  <si>
    <t>PLAA</t>
  </si>
  <si>
    <t>GOT2</t>
  </si>
  <si>
    <t>ZWINT</t>
  </si>
  <si>
    <t>GLO1</t>
  </si>
  <si>
    <t>RRAS2</t>
  </si>
  <si>
    <t>DNM1L</t>
  </si>
  <si>
    <t>PSMB1</t>
  </si>
  <si>
    <t>NIPSNAP1</t>
  </si>
  <si>
    <t>NDUFA2</t>
  </si>
  <si>
    <t>CLGN</t>
  </si>
  <si>
    <t>ZW10</t>
  </si>
  <si>
    <t>MPP1</t>
  </si>
  <si>
    <t>AIMP2</t>
  </si>
  <si>
    <t>NDUFB5</t>
  </si>
  <si>
    <t>TM7SF2</t>
  </si>
  <si>
    <t>OSBP</t>
  </si>
  <si>
    <t>MED4</t>
  </si>
  <si>
    <t>F8</t>
  </si>
  <si>
    <t>CDC123</t>
  </si>
  <si>
    <t>RBKS</t>
  </si>
  <si>
    <t>PSMB4</t>
  </si>
  <si>
    <t>ORC3</t>
  </si>
  <si>
    <t>EIF2B3</t>
  </si>
  <si>
    <t>MRPS35</t>
  </si>
  <si>
    <t>AFF2</t>
  </si>
  <si>
    <t>CSNK1D</t>
  </si>
  <si>
    <t>PSMD4</t>
  </si>
  <si>
    <t>TIMM10</t>
  </si>
  <si>
    <t>PSMB5</t>
  </si>
  <si>
    <t>PCCB</t>
  </si>
  <si>
    <t>NDUFB6</t>
  </si>
  <si>
    <t>NEDD8</t>
  </si>
  <si>
    <t>SLC35E3</t>
  </si>
  <si>
    <t>ATP5MC1</t>
  </si>
  <si>
    <t>MAPK8IP2</t>
  </si>
  <si>
    <t>POLR2C</t>
  </si>
  <si>
    <t>TOR1A</t>
  </si>
  <si>
    <t>RALB</t>
  </si>
  <si>
    <t>GSTO1</t>
  </si>
  <si>
    <t>ATP6V1F</t>
  </si>
  <si>
    <t>BPGM</t>
  </si>
  <si>
    <t>NDUFA3</t>
  </si>
  <si>
    <t>SPA17</t>
  </si>
  <si>
    <t>COX7A2L</t>
  </si>
  <si>
    <t>MAGED2</t>
  </si>
  <si>
    <t>MAD2L1</t>
  </si>
  <si>
    <t>VPS33B</t>
  </si>
  <si>
    <t>ASH2L</t>
  </si>
  <si>
    <t>UROD</t>
  </si>
  <si>
    <t>APEX1</t>
  </si>
  <si>
    <t>INPP4B</t>
  </si>
  <si>
    <t>DCTN2</t>
  </si>
  <si>
    <t>DRG1</t>
  </si>
  <si>
    <t>DIABLO</t>
  </si>
  <si>
    <t>NNT</t>
  </si>
  <si>
    <t>SPAG7</t>
  </si>
  <si>
    <t>GBF1</t>
  </si>
  <si>
    <t>TACO1</t>
  </si>
  <si>
    <t>SEM1</t>
  </si>
  <si>
    <t>NDUFB1</t>
  </si>
  <si>
    <t>TIMM8B</t>
  </si>
  <si>
    <t>MYL12B</t>
  </si>
  <si>
    <t>CDIPT</t>
  </si>
  <si>
    <t>TRPV2</t>
  </si>
  <si>
    <t>PPP2R5D</t>
  </si>
  <si>
    <t>TRAP1</t>
  </si>
  <si>
    <t>CCDC6</t>
  </si>
  <si>
    <t>CRAT</t>
  </si>
  <si>
    <t>POLR3C</t>
  </si>
  <si>
    <t>PATZ1</t>
  </si>
  <si>
    <t>GPS2</t>
  </si>
  <si>
    <t>TAZ</t>
  </si>
  <si>
    <t>RPS16</t>
  </si>
  <si>
    <t>ITPK1</t>
  </si>
  <si>
    <t>MAML1</t>
  </si>
  <si>
    <t>THRA</t>
  </si>
  <si>
    <t>XPC</t>
  </si>
  <si>
    <t>MAPKAPK2</t>
  </si>
  <si>
    <t>PNRC1</t>
  </si>
  <si>
    <t>TCF7</t>
  </si>
  <si>
    <t>PIAS4</t>
  </si>
  <si>
    <t>MUTYH</t>
  </si>
  <si>
    <t>RBL2</t>
  </si>
  <si>
    <t>DAPP1</t>
  </si>
  <si>
    <t>TCOF1</t>
  </si>
  <si>
    <t>REPIN1</t>
  </si>
  <si>
    <t>TAF4</t>
  </si>
  <si>
    <t>CAPN2</t>
  </si>
  <si>
    <t>UIMC1</t>
  </si>
  <si>
    <t>NACA</t>
  </si>
  <si>
    <t>SOS2</t>
  </si>
  <si>
    <t>APBA3</t>
  </si>
  <si>
    <t>CBS</t>
  </si>
  <si>
    <t>FBXL7</t>
  </si>
  <si>
    <t>NXF1</t>
  </si>
  <si>
    <t>PABPN1</t>
  </si>
  <si>
    <t>VPS54</t>
  </si>
  <si>
    <t>LBR</t>
  </si>
  <si>
    <t>CBFA2T2</t>
  </si>
  <si>
    <t>DOCK1</t>
  </si>
  <si>
    <t>CTNNAL1</t>
  </si>
  <si>
    <t>ZNF143</t>
  </si>
  <si>
    <t>APAF1</t>
  </si>
  <si>
    <t>MEIS2</t>
  </si>
  <si>
    <t>SIRT7</t>
  </si>
  <si>
    <t>CRY1</t>
  </si>
  <si>
    <t>SRRT</t>
  </si>
  <si>
    <t>RBM6</t>
  </si>
  <si>
    <t>DHFR</t>
  </si>
  <si>
    <t>RELA</t>
  </si>
  <si>
    <t>TGIF1</t>
  </si>
  <si>
    <t>FBXW4</t>
  </si>
  <si>
    <t>ENTR1</t>
  </si>
  <si>
    <t>ERBIN</t>
  </si>
  <si>
    <t>RGL2</t>
  </si>
  <si>
    <t>CDC42SE1</t>
  </si>
  <si>
    <t>MAP4K4</t>
  </si>
  <si>
    <t>PCF11</t>
  </si>
  <si>
    <t>ZRSR2</t>
  </si>
  <si>
    <t>RPS6KA1</t>
  </si>
  <si>
    <t>SNAP23</t>
  </si>
  <si>
    <t>CNOT2</t>
  </si>
  <si>
    <t>KLHL2</t>
  </si>
  <si>
    <t>CREBBP</t>
  </si>
  <si>
    <t>ATF4</t>
  </si>
  <si>
    <t>STK38</t>
  </si>
  <si>
    <t>BCL2</t>
  </si>
  <si>
    <t>PTPRK</t>
  </si>
  <si>
    <t>COL5A3</t>
  </si>
  <si>
    <t>OPHN1</t>
  </si>
  <si>
    <t>CXXC1</t>
  </si>
  <si>
    <t>LRP2</t>
  </si>
  <si>
    <t>SH3BP4</t>
  </si>
  <si>
    <t>SMARCC1</t>
  </si>
  <si>
    <t>KAT2A</t>
  </si>
  <si>
    <t>SIRT2</t>
  </si>
  <si>
    <t>SMC1A</t>
  </si>
  <si>
    <t>BAZ1A</t>
  </si>
  <si>
    <t>PELI1</t>
  </si>
  <si>
    <t>PPM1D</t>
  </si>
  <si>
    <t>POLR1B</t>
  </si>
  <si>
    <t>HMG20B</t>
  </si>
  <si>
    <t>KAT6A</t>
  </si>
  <si>
    <t>DUSP6</t>
  </si>
  <si>
    <t>TNS1</t>
  </si>
  <si>
    <t>CTDSP2</t>
  </si>
  <si>
    <t>PLOD3</t>
  </si>
  <si>
    <t>ATP8B1</t>
  </si>
  <si>
    <t>IL17RB</t>
  </si>
  <si>
    <t>SLC38A2</t>
  </si>
  <si>
    <t>TGFB3</t>
  </si>
  <si>
    <t>ZIC1</t>
  </si>
  <si>
    <t>CD22</t>
  </si>
  <si>
    <t>CDKN1C</t>
  </si>
  <si>
    <t>BCL6</t>
  </si>
  <si>
    <t>CALD1</t>
  </si>
  <si>
    <t>LHPP</t>
  </si>
  <si>
    <t>TGM2</t>
  </si>
  <si>
    <t>RPL38</t>
  </si>
  <si>
    <t>NEDD9</t>
  </si>
  <si>
    <t>MSX1</t>
  </si>
  <si>
    <t>DDX17</t>
  </si>
  <si>
    <t>SLC5A3</t>
  </si>
  <si>
    <t>NUPR1</t>
  </si>
  <si>
    <t>FLT1</t>
  </si>
  <si>
    <t>KCNJ2</t>
  </si>
  <si>
    <t>CDKN2C</t>
  </si>
  <si>
    <t>INSR</t>
  </si>
  <si>
    <t>PRPF4B</t>
  </si>
  <si>
    <t>SLCO3A1</t>
  </si>
  <si>
    <t>RELN</t>
  </si>
  <si>
    <t>MKNK2</t>
  </si>
  <si>
    <t>CHORDC1</t>
  </si>
  <si>
    <t>MAFF</t>
  </si>
  <si>
    <t>SLCO4A1</t>
  </si>
  <si>
    <t xml:space="preserve">FDR </t>
  </si>
  <si>
    <r>
      <rPr>
        <b/>
        <sz val="11"/>
        <color rgb="FF000000"/>
        <rFont val="Calibri"/>
        <family val="2"/>
      </rPr>
      <t xml:space="preserve">Abbreviations: </t>
    </r>
    <r>
      <rPr>
        <sz val="11"/>
        <color rgb="FF000000"/>
        <rFont val="Calibri"/>
        <family val="2"/>
      </rPr>
      <t>HGNC, HUGO Gene Nomenclature Committee; FDR, false discovery rate.</t>
    </r>
  </si>
  <si>
    <t>Supplementary Table 2. List of all differentially expressed genes in the substantia nigra of Parkinson's disease from meta-analysis</t>
  </si>
  <si>
    <t>CACFD1</t>
  </si>
  <si>
    <t>DMPK</t>
  </si>
  <si>
    <t>CABIN1</t>
  </si>
  <si>
    <t>RING1</t>
  </si>
  <si>
    <t>SGSH</t>
  </si>
  <si>
    <t>CRYZL1</t>
  </si>
  <si>
    <t>MYOT</t>
  </si>
  <si>
    <t>PBLD</t>
  </si>
  <si>
    <t>TRPS1</t>
  </si>
  <si>
    <t>ZNF302</t>
  </si>
  <si>
    <t>TNKS2</t>
  </si>
  <si>
    <t>MYG1</t>
  </si>
  <si>
    <t>TIMM10B</t>
  </si>
  <si>
    <t>CDC27</t>
  </si>
  <si>
    <t>CLK1</t>
  </si>
  <si>
    <t>BCAT1</t>
  </si>
  <si>
    <t>CHN2</t>
  </si>
  <si>
    <t>CARS1</t>
  </si>
  <si>
    <t>RO60</t>
  </si>
  <si>
    <t>ZBTB18</t>
  </si>
  <si>
    <t>AMPD2</t>
  </si>
  <si>
    <t>H2BC5</t>
  </si>
  <si>
    <t>PPP2R3A</t>
  </si>
  <si>
    <t>MSH2</t>
  </si>
  <si>
    <t>CRYAB</t>
  </si>
  <si>
    <t>HBP1</t>
  </si>
  <si>
    <t>TCF12</t>
  </si>
  <si>
    <t>G3BP2</t>
  </si>
  <si>
    <t>RAB2A</t>
  </si>
  <si>
    <t>VAMP4</t>
  </si>
  <si>
    <t>ADD2</t>
  </si>
  <si>
    <t>PDGFA</t>
  </si>
  <si>
    <t>ABCA8</t>
  </si>
  <si>
    <t>RAPGEF5</t>
  </si>
  <si>
    <t>VCAN</t>
  </si>
  <si>
    <t>SPRY2</t>
  </si>
  <si>
    <t>PKD2</t>
  </si>
  <si>
    <t>CPQ</t>
  </si>
  <si>
    <t>CDH2</t>
  </si>
  <si>
    <t>TUSC2</t>
  </si>
  <si>
    <t>PYGL</t>
  </si>
  <si>
    <t>LPP</t>
  </si>
  <si>
    <t>PALM2AKAP2</t>
  </si>
  <si>
    <t>PKD1</t>
  </si>
  <si>
    <t>ABL1</t>
  </si>
  <si>
    <t>COX7B</t>
  </si>
  <si>
    <t>HARS1</t>
  </si>
  <si>
    <t>SCARB1</t>
  </si>
  <si>
    <t>RAF1</t>
  </si>
  <si>
    <t>SRSF11</t>
  </si>
  <si>
    <t>CNPPD1</t>
  </si>
  <si>
    <t>up-regulated</t>
  </si>
  <si>
    <t>down-regulated</t>
  </si>
  <si>
    <t>sperm associated antigen 7</t>
  </si>
  <si>
    <t>cyclin Pas1/PHO80 domain containing 1</t>
  </si>
  <si>
    <t>tyrosine 3-monooxygenase/tryptophan 5-monooxygenase activation protein zeta</t>
  </si>
  <si>
    <t>glyoxalase I</t>
  </si>
  <si>
    <t>serine and arginine rich splicing factor 11</t>
  </si>
  <si>
    <t>hexokinase 1</t>
  </si>
  <si>
    <t>glutamic-oxaloacetic transaminase 2</t>
  </si>
  <si>
    <t>nascent polypeptide associated complex subunit alpha</t>
  </si>
  <si>
    <t>RAN, member RAS oncogene family</t>
  </si>
  <si>
    <t>activating transcription factor 4</t>
  </si>
  <si>
    <t>proteasome 20S subunit beta 7</t>
  </si>
  <si>
    <t>aconitase 2</t>
  </si>
  <si>
    <t>cold inducible RNA binding protein</t>
  </si>
  <si>
    <t>ATP synthase peripheral stalk subunit OSCP</t>
  </si>
  <si>
    <t>proteasome 26S subunit, non-ATPase 8</t>
  </si>
  <si>
    <t>proteasome 26S subunit, non-ATPase 2</t>
  </si>
  <si>
    <t>RAB11A, member RAS oncogene family</t>
  </si>
  <si>
    <t>serine/threonine kinase receptor associated protein</t>
  </si>
  <si>
    <t>proteasome 20S subunit beta 1</t>
  </si>
  <si>
    <t>proteasome 26S subunit, non-ATPase 4</t>
  </si>
  <si>
    <t>signal transducer and activator of transcription 1</t>
  </si>
  <si>
    <t>dynactin subunit 2</t>
  </si>
  <si>
    <t>actin related protein 2/3 complex subunit 1A</t>
  </si>
  <si>
    <t>inner membrane mitochondrial protein</t>
  </si>
  <si>
    <t>malate dehydrogenase 1</t>
  </si>
  <si>
    <t>proteasome activator subunit 3</t>
  </si>
  <si>
    <t>actin related protein 3</t>
  </si>
  <si>
    <t>phosphofructokinase, platelet</t>
  </si>
  <si>
    <t>transglutaminase 2</t>
  </si>
  <si>
    <t>SWI/SNF related, matrix associated, actin dependent regulator of chromatin subfamily c member 1</t>
  </si>
  <si>
    <t>karyopherin subunit alpha 2</t>
  </si>
  <si>
    <t>ATPase H+ transporting V1 subunit B2</t>
  </si>
  <si>
    <t>ubiquitin specific peptidase 9 X-linked</t>
  </si>
  <si>
    <t>ATP citrate lyase</t>
  </si>
  <si>
    <t>TERF2 interacting protein</t>
  </si>
  <si>
    <t>phosphatidylinositol transfer protein alpha</t>
  </si>
  <si>
    <t>proteasome 26S subunit, non-ATPase 1</t>
  </si>
  <si>
    <t>DEAD-box helicase 1</t>
  </si>
  <si>
    <t>Raf-1 proto-oncogene, serine/threonine kinase</t>
  </si>
  <si>
    <t>CDP-diacylglycerol--inositol 3-phosphatidyltransferase</t>
  </si>
  <si>
    <t>cytochrome c oxidase subunit 7A2 like</t>
  </si>
  <si>
    <t>ribosomal protein S16</t>
  </si>
  <si>
    <t>proteasome 20S subunit alpha 5</t>
  </si>
  <si>
    <t>makorin ring finger protein 1</t>
  </si>
  <si>
    <t>NADH:ubiquinone oxidoreductase subunit A5</t>
  </si>
  <si>
    <t>enolase 2</t>
  </si>
  <si>
    <t>ATP synthase F1 subunit beta</t>
  </si>
  <si>
    <t>glutathione peroxidase 3</t>
  </si>
  <si>
    <t>ubiquitin C-terminal hydrolase L1</t>
  </si>
  <si>
    <t>TNF receptor associated protein 1</t>
  </si>
  <si>
    <t>glutathione synthetase</t>
  </si>
  <si>
    <t>phosphatidylserine synthase 1</t>
  </si>
  <si>
    <t>tetratricopeptide repeat domain 1</t>
  </si>
  <si>
    <t>golgi brefeldin A resistant guanine nucleotide exchange factor 1</t>
  </si>
  <si>
    <t>MAPK activated protein kinase 2</t>
  </si>
  <si>
    <t>glutathione S-transferase omega 1</t>
  </si>
  <si>
    <t>VHL binding protein 1</t>
  </si>
  <si>
    <t>reticulocalbin 2</t>
  </si>
  <si>
    <t>ATPase H+ transporting V1 subunit F</t>
  </si>
  <si>
    <t>proteasome 20S subunit alpha 3</t>
  </si>
  <si>
    <t>NME/NM23 nucleoside diphosphate kinase 1</t>
  </si>
  <si>
    <t>structural maintenance of chromosomes 1A</t>
  </si>
  <si>
    <t>PWP1 homolog, endonuclein</t>
  </si>
  <si>
    <t>caldesmon 1</t>
  </si>
  <si>
    <t>acid phosphatase 1</t>
  </si>
  <si>
    <t>ADP ribosylation factor like GTPase 1</t>
  </si>
  <si>
    <t>ubiquitin specific peptidase 14</t>
  </si>
  <si>
    <t>proteasome 26S subunit, ATPase 6</t>
  </si>
  <si>
    <t>nipsnap homolog 1</t>
  </si>
  <si>
    <t>cell division cycle 123</t>
  </si>
  <si>
    <t>RELA proto-oncogene, NF-kB subunit</t>
  </si>
  <si>
    <t>DEAD-box helicase 42</t>
  </si>
  <si>
    <t>lamin B receptor</t>
  </si>
  <si>
    <t>oxysterol binding protein</t>
  </si>
  <si>
    <t>scavenger receptor class B member 1</t>
  </si>
  <si>
    <t>ring finger protein 14</t>
  </si>
  <si>
    <t>NEDD8 ubiquitin like modifier</t>
  </si>
  <si>
    <t>ubiquinol-cytochrome c reductase core protein 1</t>
  </si>
  <si>
    <t>RNA binding motif protein 6</t>
  </si>
  <si>
    <t>ATPase H+ transporting V1 subunit A</t>
  </si>
  <si>
    <t>ribosomal protein L38</t>
  </si>
  <si>
    <t>FGF1 intracellular binding protein</t>
  </si>
  <si>
    <t>histidyl-tRNA synthetase 1</t>
  </si>
  <si>
    <t>zinc finger MYM-type containing 4</t>
  </si>
  <si>
    <t>optineurin</t>
  </si>
  <si>
    <t>NADH:ubiquinone oxidoreductase subunit AB1</t>
  </si>
  <si>
    <t>COP9 signalosome subunit 3</t>
  </si>
  <si>
    <t>MX dynamin like GTPase 1</t>
  </si>
  <si>
    <t>RAS like proto-oncogene B</t>
  </si>
  <si>
    <t>cytochrome c oxidase subunit 7B</t>
  </si>
  <si>
    <t>ABL proto-oncogene 1, non-receptor tyrosine kinase</t>
  </si>
  <si>
    <t>pre-mRNA processing factor 4B</t>
  </si>
  <si>
    <t>aminoacyl tRNA synthetase complex interacting multifunctional protein 2</t>
  </si>
  <si>
    <t>COP9 signalosome subunit 8</t>
  </si>
  <si>
    <t>neural precursor cell expressed, developmentally down-regulated 9</t>
  </si>
  <si>
    <t>tubulin beta 3 class III</t>
  </si>
  <si>
    <t>phenylalanyl-tRNA synthetase subunit alpha</t>
  </si>
  <si>
    <t>CREB binding protein</t>
  </si>
  <si>
    <t>protein phosphatase 1 regulatory inhibitor subunit 2</t>
  </si>
  <si>
    <t>lysine acetyltransferase 2A</t>
  </si>
  <si>
    <t>procollagen-lysine,2-oxoglutarate 5-dioxygenase 3</t>
  </si>
  <si>
    <t>neuroplastin</t>
  </si>
  <si>
    <t>proteasome 20S subunit beta 4</t>
  </si>
  <si>
    <t>syntaxin binding protein 1</t>
  </si>
  <si>
    <t>cytochrome b5 reductase 1</t>
  </si>
  <si>
    <t>SEM1 26S proteasome complex subunit</t>
  </si>
  <si>
    <t>retention in endoplasmic reticulum sorting receptor 1</t>
  </si>
  <si>
    <t>polycystin 1, transient receptor potential channel interacting</t>
  </si>
  <si>
    <t>peptidylglycine alpha-amidating monooxygenase</t>
  </si>
  <si>
    <t>fatty acid binding protein 5</t>
  </si>
  <si>
    <t>torsin family 1 member A</t>
  </si>
  <si>
    <t>proteasome 26S subunit, non-ATPase 12</t>
  </si>
  <si>
    <t>mastermind like transcriptional coactivator 1</t>
  </si>
  <si>
    <t>treacle ribosome biogenesis factor 1</t>
  </si>
  <si>
    <t>brain abundant membrane attached signal protein 1</t>
  </si>
  <si>
    <t>N-ethylmaleimide sensitive factor, vesicle fusing ATPase</t>
  </si>
  <si>
    <t>lysine acetyltransferase 6A</t>
  </si>
  <si>
    <t>catenin alpha like 1</t>
  </si>
  <si>
    <t>AFG3 like matrix AAA peptidase subunit 2</t>
  </si>
  <si>
    <t>synaptosome associated protein 25</t>
  </si>
  <si>
    <t>protein phosphatase 2 regulatory subunit B'delta</t>
  </si>
  <si>
    <t>collapsin response mediator protein 1</t>
  </si>
  <si>
    <t>dihydrofolate reductase</t>
  </si>
  <si>
    <t>3-hydroxy-3-methylglutaryl-CoA reductase</t>
  </si>
  <si>
    <t>heat shock protein family A (Hsp70) member 13</t>
  </si>
  <si>
    <t>RAN binding protein 9</t>
  </si>
  <si>
    <t>solute carrier family 30 member 9</t>
  </si>
  <si>
    <t>RNA polymerase II subunit K</t>
  </si>
  <si>
    <t>peroxisomal biogenesis factor 11 beta</t>
  </si>
  <si>
    <t>pyridoxal kinase</t>
  </si>
  <si>
    <t>RNA guanine-7 methyltransferase</t>
  </si>
  <si>
    <t>glutamine--fructose-6-phosphate transaminase 1</t>
  </si>
  <si>
    <t>phosphoinositide-3-kinase regulatory subunit 3</t>
  </si>
  <si>
    <t>guided entry of tail-anchored proteins factor 1</t>
  </si>
  <si>
    <t>PALM2 and AKAP2 fusion</t>
  </si>
  <si>
    <t>acid phosphatase 2, lysosomal</t>
  </si>
  <si>
    <t>SHOC2 leucine rich repeat scaffold protein</t>
  </si>
  <si>
    <t>3-oxoacid CoA-transferase 1</t>
  </si>
  <si>
    <t>nicotinamide nucleotide transhydrogenase</t>
  </si>
  <si>
    <t>developmentally regulated GTP binding protein 1</t>
  </si>
  <si>
    <t>LIM domain containing preferred translocation partner in lipoma</t>
  </si>
  <si>
    <t>solute carrier family 25 member 4</t>
  </si>
  <si>
    <t>thioredoxin like 4A</t>
  </si>
  <si>
    <t>alpha-L-fucosidase 1</t>
  </si>
  <si>
    <t>hypoxanthine phosphoribosyltransferase 1</t>
  </si>
  <si>
    <t>POP4 homolog, ribonuclease P/MRP subunit</t>
  </si>
  <si>
    <t>ATPase H+ transporting V1 subunit C1</t>
  </si>
  <si>
    <t>succinate-CoA ligase ADP-forming beta subunit</t>
  </si>
  <si>
    <t>NADH:ubiquinone oxidoreductase core subunit V2</t>
  </si>
  <si>
    <t>serine/threonine kinase 38</t>
  </si>
  <si>
    <t>glutathione S-transferase alpha 4</t>
  </si>
  <si>
    <t>membrane palmitoylated protein 1</t>
  </si>
  <si>
    <t>glycogen phosphorylase L</t>
  </si>
  <si>
    <t>stathmin 2</t>
  </si>
  <si>
    <t>thioredoxin domain containing 9</t>
  </si>
  <si>
    <t>protein tyrosine phosphatase receptor type N2</t>
  </si>
  <si>
    <t>uroporphyrinogen III synthase</t>
  </si>
  <si>
    <t>protein tyrosine phosphatase receptor type K</t>
  </si>
  <si>
    <t>NADH:ubiquinone oxidoreductase core subunit S1</t>
  </si>
  <si>
    <t>BCAS2 pre-mRNA processing factor</t>
  </si>
  <si>
    <t>pyruvate dehydrogenase complex component X</t>
  </si>
  <si>
    <t>kinesin family member 2A</t>
  </si>
  <si>
    <t>dynamin 1 like</t>
  </si>
  <si>
    <t>BCL6 transcription repressor</t>
  </si>
  <si>
    <t>katanin regulatory subunit B1</t>
  </si>
  <si>
    <t>galactose-1-phosphate uridylyltransferase</t>
  </si>
  <si>
    <t>SRSF protein kinase 2</t>
  </si>
  <si>
    <t>dedicator of cytokinesis 1</t>
  </si>
  <si>
    <t>beta-1,4-glucuronyltransferase 1</t>
  </si>
  <si>
    <t>mitogen-activated protein kinase 9</t>
  </si>
  <si>
    <t>BRD3 opposite strand</t>
  </si>
  <si>
    <t>dynactin subunit 6</t>
  </si>
  <si>
    <t>tumor suppressor 2, mitochondrial calcium regulator</t>
  </si>
  <si>
    <t>1,4-alpha-glucan branching enzyme 1</t>
  </si>
  <si>
    <t>heparan sulfate 2-O-sulfotransferase 1</t>
  </si>
  <si>
    <t>dynein light chain Tctex-type 3</t>
  </si>
  <si>
    <t>TGFB induced factor homeobox 1</t>
  </si>
  <si>
    <t>kinesin associated protein 3</t>
  </si>
  <si>
    <t>solute carrier family 25 member 12</t>
  </si>
  <si>
    <t>mitotic arrest deficient 2 like 1</t>
  </si>
  <si>
    <t>PCF11 cleavage and polyadenylation factor subunit</t>
  </si>
  <si>
    <t>ribosomal protein S6 kinase A1</t>
  </si>
  <si>
    <t>kinesin family member 3C</t>
  </si>
  <si>
    <t>proteasome assembly chaperone 1</t>
  </si>
  <si>
    <t>adaptor related protein complex 3 subunit mu 2</t>
  </si>
  <si>
    <t>neural EGFL like 2</t>
  </si>
  <si>
    <t>monocyte to macrophage differentiation associated</t>
  </si>
  <si>
    <t>retinol binding protein 1</t>
  </si>
  <si>
    <t>cadherin 2</t>
  </si>
  <si>
    <t>CTD small phosphatase 2</t>
  </si>
  <si>
    <t>OCRL inositol polyphosphate-5-phosphatase</t>
  </si>
  <si>
    <t>trophoblast glycoprotein</t>
  </si>
  <si>
    <t>reticulon 1</t>
  </si>
  <si>
    <t>regulator of calcineurin 2</t>
  </si>
  <si>
    <t>carboxypeptidase Q</t>
  </si>
  <si>
    <t>bisphosphoglycerate mutase</t>
  </si>
  <si>
    <t>metaxin 2</t>
  </si>
  <si>
    <t>signal transducing adaptor molecule</t>
  </si>
  <si>
    <t>RNA 3'-terminal phosphate cyclase</t>
  </si>
  <si>
    <t>NADH:ubiquinone oxidoreductase subunit B6</t>
  </si>
  <si>
    <t>NADH:ubiquinone oxidoreductase subunit B5</t>
  </si>
  <si>
    <t>protein kinase cAMP-dependent type II regulatory subunit beta</t>
  </si>
  <si>
    <t>BCL2 apoptosis regulator</t>
  </si>
  <si>
    <t>polycystin 2, transient receptor potential cation channel</t>
  </si>
  <si>
    <t>inositol 1,4,5-trisphosphate receptor type 1</t>
  </si>
  <si>
    <t>tubulin folding cofactor E</t>
  </si>
  <si>
    <t>visinin like 1</t>
  </si>
  <si>
    <t>guanylate cyclase 1 soluble subunit beta 1</t>
  </si>
  <si>
    <t>adenosine deaminase RNA specific B1</t>
  </si>
  <si>
    <t>secretogranin V</t>
  </si>
  <si>
    <t>phospholipase C beta 4</t>
  </si>
  <si>
    <t>solute carrier family 9 member A6</t>
  </si>
  <si>
    <t>RAP1 GTPase activating protein</t>
  </si>
  <si>
    <t>transcription elongation factor A2</t>
  </si>
  <si>
    <t>glutamate-cysteine ligase modifier subunit</t>
  </si>
  <si>
    <t>cleavage stimulation factor subunit 3</t>
  </si>
  <si>
    <t>synaptotagmin 1</t>
  </si>
  <si>
    <t>sprouty RTK signaling antagonist 2</t>
  </si>
  <si>
    <t>ZW10 interacting kinetochore protein</t>
  </si>
  <si>
    <t>secretogranin II</t>
  </si>
  <si>
    <t>malic enzyme 1</t>
  </si>
  <si>
    <t>ectonucleoside triphosphate diphosphohydrolase 4</t>
  </si>
  <si>
    <t>cyclin H</t>
  </si>
  <si>
    <t>cysteine dioxygenase type 1</t>
  </si>
  <si>
    <t>cyclin dependent kinase inhibitor 2C</t>
  </si>
  <si>
    <t>proteasome 26S subunit, ATPase 1</t>
  </si>
  <si>
    <t>GTP cyclohydrolase 1</t>
  </si>
  <si>
    <t>staufen double-stranded RNA binding protein 2</t>
  </si>
  <si>
    <t>dynactin subunit 3</t>
  </si>
  <si>
    <t>chromogranin B</t>
  </si>
  <si>
    <t>synaptogyrin 1</t>
  </si>
  <si>
    <t>regulator of G protein signaling 4</t>
  </si>
  <si>
    <t>LIM domain only 3</t>
  </si>
  <si>
    <t>internexin neuronal intermediate filament protein alpha</t>
  </si>
  <si>
    <t>synuclein alpha</t>
  </si>
  <si>
    <t>dematin actin binding protein</t>
  </si>
  <si>
    <t>inositol polyphosphate-4-phosphatase type I A</t>
  </si>
  <si>
    <t>protein phosphatase, Mg2+/Mn2+ dependent 1D</t>
  </si>
  <si>
    <t>L1 cell adhesion molecule</t>
  </si>
  <si>
    <t>cell adhesion molecule L1 like</t>
  </si>
  <si>
    <t>cyclin dependent kinase 14</t>
  </si>
  <si>
    <t>versican</t>
  </si>
  <si>
    <t>malic enzyme 3</t>
  </si>
  <si>
    <t>steroid 5 alpha-reductase 1</t>
  </si>
  <si>
    <t>Rap guanine nucleotide exchange factor 5</t>
  </si>
  <si>
    <t>chromogranin A</t>
  </si>
  <si>
    <t>coiled-coil domain containing 6</t>
  </si>
  <si>
    <t>ATP binding cassette subfamily A member 8</t>
  </si>
  <si>
    <t>sodium voltage-gated channel beta subunit 3</t>
  </si>
  <si>
    <t>transgelin 3</t>
  </si>
  <si>
    <t>G protein subunit alpha o1</t>
  </si>
  <si>
    <t>calcium voltage-gated channel auxiliary subunit alpha2delta 2</t>
  </si>
  <si>
    <t>zw10 kinetochore protein</t>
  </si>
  <si>
    <t>mitogen-activated protein kinase 10</t>
  </si>
  <si>
    <t>apoptotic peptidase activating factor 1</t>
  </si>
  <si>
    <t>proprotein convertase subtilisin/kexin type 2</t>
  </si>
  <si>
    <t>origin recognition complex subunit 5</t>
  </si>
  <si>
    <t>profilin 2</t>
  </si>
  <si>
    <t>von Willebrand factor A domain containing 5A</t>
  </si>
  <si>
    <t>fatty acid binding protein 7</t>
  </si>
  <si>
    <t>mitogen-activated protein kinase 8 interacting protein 2</t>
  </si>
  <si>
    <t>AU RNA binding methylglutaconyl-CoA hydratase</t>
  </si>
  <si>
    <t>fibroblast growth factor 13</t>
  </si>
  <si>
    <t>neurofilament medium</t>
  </si>
  <si>
    <t>glutaminyl-peptide cyclotransferase</t>
  </si>
  <si>
    <t>protein-L-isoaspartate (D-aspartate) O-methyltransferase</t>
  </si>
  <si>
    <t>anosmin 1</t>
  </si>
  <si>
    <t>transcription factor 7</t>
  </si>
  <si>
    <t>amphiphysin</t>
  </si>
  <si>
    <t>glycine receptor beta</t>
  </si>
  <si>
    <t>dopa decarboxylase</t>
  </si>
  <si>
    <t>signal recognition particle 19</t>
  </si>
  <si>
    <t>dynein cytoplasmic 1 intermediate chain 1</t>
  </si>
  <si>
    <t>angiotensin II receptor type 1</t>
  </si>
  <si>
    <t>A-kinase anchoring protein 6</t>
  </si>
  <si>
    <t>prefoldin subunit 4</t>
  </si>
  <si>
    <t>inositol polyphosphate-4-phosphatase type II B</t>
  </si>
  <si>
    <t>doublecortin like kinase 1</t>
  </si>
  <si>
    <t>sperm autoantigenic protein 17</t>
  </si>
  <si>
    <t>acetyl-CoA acetyltransferase 1</t>
  </si>
  <si>
    <t>metallophosphoesterase domain containing 2</t>
  </si>
  <si>
    <t>platelet derived growth factor subunit A</t>
  </si>
  <si>
    <t>UDP-glucose pyrophosphorylase 2</t>
  </si>
  <si>
    <t>BRISC and BRCA1 A complex member 2</t>
  </si>
  <si>
    <t>carbohydrate sulfotransferase 1</t>
  </si>
  <si>
    <t>olfactomedin 1</t>
  </si>
  <si>
    <t>calbindin 1</t>
  </si>
  <si>
    <t>phosphatidylinositol-4-phosphate 5-kinase type 1 beta</t>
  </si>
  <si>
    <t>5'-aminolevulinate synthase 1</t>
  </si>
  <si>
    <t>adaptor related protein complex 3 subunit beta 2</t>
  </si>
  <si>
    <t>synaptogyrin 3</t>
  </si>
  <si>
    <t>LDL receptor related protein 2</t>
  </si>
  <si>
    <t>teneurin transmembrane protein 1</t>
  </si>
  <si>
    <t>cerebellin 1 precursor</t>
  </si>
  <si>
    <t>coagulation factor VIII</t>
  </si>
  <si>
    <t>proprotein convertase subtilisin/kexin type 1</t>
  </si>
  <si>
    <t>calmegin</t>
  </si>
  <si>
    <t>solute carrier family 18 member A2</t>
  </si>
  <si>
    <t>reelin</t>
  </si>
  <si>
    <t>msh homeobox 1</t>
  </si>
  <si>
    <t>ADAM metallopeptidase domain 23</t>
  </si>
  <si>
    <t>AF4/FMR2 family member 2</t>
  </si>
  <si>
    <t>RUN domain containing 3A</t>
  </si>
  <si>
    <t>NME/NM23 family member 5</t>
  </si>
  <si>
    <t>regulator of G protein signaling 7</t>
  </si>
  <si>
    <t>oligophrenin 1</t>
  </si>
  <si>
    <t>G protein subunit alpha L</t>
  </si>
  <si>
    <t>Zic family member 1</t>
  </si>
  <si>
    <t>tachykinin precursor 1</t>
  </si>
  <si>
    <t>mitogen-activated protein kinase kinase kinase kinase 4</t>
  </si>
  <si>
    <t>X-linked Kx blood group</t>
  </si>
  <si>
    <t>potassium inwardly rectifying channel subfamily J member 2</t>
  </si>
  <si>
    <t>NADH:ubiquinone oxidoreductase subunit B1</t>
  </si>
  <si>
    <t>adducin 2</t>
  </si>
  <si>
    <t>solute carrier family 6 member 3</t>
  </si>
  <si>
    <t>FKBP prolyl isomerase 1B</t>
  </si>
  <si>
    <t>protocadherin 8</t>
  </si>
  <si>
    <t>Ras like without CAAX 2</t>
  </si>
  <si>
    <t>vesicle associated membrane protein 4</t>
  </si>
  <si>
    <t>Meis homeobox 2</t>
  </si>
  <si>
    <t>ATP synthase membrane subunit c locus 3</t>
  </si>
  <si>
    <t>CBFA2/RUNX1 partner transcriptional co-repressor 2</t>
  </si>
  <si>
    <t>immunoglobulin superfamily member 1</t>
  </si>
  <si>
    <t>mutY DNA glycosylase</t>
  </si>
  <si>
    <t>cholinergic receptor nicotinic beta 3 subunit</t>
  </si>
  <si>
    <t>casein kinase 1 delta</t>
  </si>
  <si>
    <t>acyl-CoA thioesterase 7</t>
  </si>
  <si>
    <t>lysosomal protein transmembrane 4 beta</t>
  </si>
  <si>
    <t>nudE neurodevelopment protein 1 like 1</t>
  </si>
  <si>
    <t>zinc finger CCCH-type, RNA binding motif and serine/arginine rich 2</t>
  </si>
  <si>
    <t>phosphoribosyl pyrophosphate synthetase 1</t>
  </si>
  <si>
    <t>protein phosphatase 2 catalytic subunit alpha</t>
  </si>
  <si>
    <t>ATPase H+ transporting V1 subunit E1</t>
  </si>
  <si>
    <t>MAGE family member D2</t>
  </si>
  <si>
    <t>calpain 2</t>
  </si>
  <si>
    <t>glycyl-tRNA synthetase 1</t>
  </si>
  <si>
    <t>DEAD-box helicase 17</t>
  </si>
  <si>
    <t>cell division cycle 42</t>
  </si>
  <si>
    <t>RAB2A, member RAS oncogene family</t>
  </si>
  <si>
    <t>ATPase H+ transporting V1 subunit G1</t>
  </si>
  <si>
    <t>proteasome 26S subunit, non-ATPase 11</t>
  </si>
  <si>
    <t>SWI/SNF related, matrix associated, actin dependent regulator of chromatin, subfamily a, member 4</t>
  </si>
  <si>
    <t>proteasome 20S subunit beta 5</t>
  </si>
  <si>
    <t>signal recognition particle 72</t>
  </si>
  <si>
    <t>glutamic-oxaloacetic transaminase 1</t>
  </si>
  <si>
    <t>ataxin 10</t>
  </si>
  <si>
    <t>G3BP stress granule assembly factor 2</t>
  </si>
  <si>
    <t>voltage dependent anion channel 3</t>
  </si>
  <si>
    <t>alcohol dehydrogenase 5 (class III), chi polypeptide</t>
  </si>
  <si>
    <t>Thy-1 cell surface antigen</t>
  </si>
  <si>
    <t>isopentenyl-diphosphate delta isomerase 1</t>
  </si>
  <si>
    <t>dual specificity phosphatase 6</t>
  </si>
  <si>
    <t>ATPase H+ transporting V1 subunit D</t>
  </si>
  <si>
    <t>nuclear RNA export factor 1</t>
  </si>
  <si>
    <t>NADH:ubiquinone oxidoreductase subunit A9</t>
  </si>
  <si>
    <t>uroporphyrinogen decarboxylase</t>
  </si>
  <si>
    <t>ATP synthase membrane subunit c locus 1</t>
  </si>
  <si>
    <t>tubulin beta 4B class IVb</t>
  </si>
  <si>
    <t>transcription factor 12</t>
  </si>
  <si>
    <t>RNA polymerase II subunit C</t>
  </si>
  <si>
    <t>MAGE family member D1</t>
  </si>
  <si>
    <t>COP9 signalosome subunit 7A</t>
  </si>
  <si>
    <t>proline rich nuclear receptor coactivator 1</t>
  </si>
  <si>
    <t>malate dehydrogenase 2</t>
  </si>
  <si>
    <t>dihydrolipoamide dehydrogenase</t>
  </si>
  <si>
    <t>ubiquitin conjugating enzyme E2 V2</t>
  </si>
  <si>
    <t>HMG-box transcription factor 1</t>
  </si>
  <si>
    <t>ral guanine nucleotide dissociation stimulator like 2</t>
  </si>
  <si>
    <t>synaptosome associated protein 23</t>
  </si>
  <si>
    <t>NDRG family member 4</t>
  </si>
  <si>
    <t>centrin 2</t>
  </si>
  <si>
    <t>NADH:ubiquinone oxidoreductase subunit A2</t>
  </si>
  <si>
    <t>nuclear protein 1, transcriptional regulator</t>
  </si>
  <si>
    <t>growth hormone inducible transmembrane protein</t>
  </si>
  <si>
    <t>crystallin alpha B</t>
  </si>
  <si>
    <t>G protein pathway suppressor 2</t>
  </si>
  <si>
    <t>XPC complex subunit, DNA damage recognition and repair factor</t>
  </si>
  <si>
    <t>RNA polymerase III subunit C</t>
  </si>
  <si>
    <t>malic enzyme 2</t>
  </si>
  <si>
    <t>mutS homolog 2</t>
  </si>
  <si>
    <t>Rap1 GTPase-GDP dissociation stimulator 1</t>
  </si>
  <si>
    <t>POZ/BTB and AT hook containing zinc finger 1</t>
  </si>
  <si>
    <t>ASH2 like, histone lysine methyltransferase complex subunit</t>
  </si>
  <si>
    <t>carnitine O-acetyltransferase</t>
  </si>
  <si>
    <t>phospholipase A2 activating protein</t>
  </si>
  <si>
    <t>necdin, MAGE family member</t>
  </si>
  <si>
    <t>delta like non-canonical Notch ligand 1</t>
  </si>
  <si>
    <t>neuronal vesicle trafficking associated 1</t>
  </si>
  <si>
    <t>PNMA family member 2</t>
  </si>
  <si>
    <t>solute carrier family 1 member 4</t>
  </si>
  <si>
    <t>protein phosphatase 2 regulatory subunit B''alpha</t>
  </si>
  <si>
    <t>carboxylesterase 2</t>
  </si>
  <si>
    <t>cryptochrome circadian regulator 1</t>
  </si>
  <si>
    <t>6-pyruvoyltetrahydropterin synthase</t>
  </si>
  <si>
    <t>transforming growth factor beta 3</t>
  </si>
  <si>
    <t>glutamate ionotropic receptor AMPA type subunit 1</t>
  </si>
  <si>
    <t>H2B clustered histone 5</t>
  </si>
  <si>
    <t>calcium/calmodulin dependent protein kinase II beta</t>
  </si>
  <si>
    <t>gamma-aminobutyric acid type B receptor subunit 2</t>
  </si>
  <si>
    <t>microtubule associated protein 2</t>
  </si>
  <si>
    <t>apurinic/apyrimidinic endodeoxyribonuclease 1</t>
  </si>
  <si>
    <t>origin recognition complex subunit 3</t>
  </si>
  <si>
    <t>solute carrier family 12 member 5</t>
  </si>
  <si>
    <t>transmembrane 7 superfamily member 2</t>
  </si>
  <si>
    <t>isocitrate dehydrogenase (NAD(+)) 3 non-catalytic subunit beta</t>
  </si>
  <si>
    <t>A-kinase anchoring protein 12</t>
  </si>
  <si>
    <t>serine peptidase inhibitor, Kunitz type 2</t>
  </si>
  <si>
    <t>high mobility group 20B</t>
  </si>
  <si>
    <t>inositol-tetrakisphosphate 1-kinase</t>
  </si>
  <si>
    <t>proteasome 20S subunit alpha 1</t>
  </si>
  <si>
    <t>phosphofructokinase, muscle</t>
  </si>
  <si>
    <t>N-acylsphingosine amidohydrolase 1</t>
  </si>
  <si>
    <t>pyruvate dehydrogenase E1 beta subunit</t>
  </si>
  <si>
    <t>glycogenin 1</t>
  </si>
  <si>
    <t>ret proto-oncogene</t>
  </si>
  <si>
    <t>sterol-C5-desaturase</t>
  </si>
  <si>
    <t>iduronate 2-sulfatase</t>
  </si>
  <si>
    <t>aldehyde dehydrogenase 1 family member A1</t>
  </si>
  <si>
    <t>proteasome 26S subunit, non-ATPase 14</t>
  </si>
  <si>
    <t>RB transcriptional corepressor like 2</t>
  </si>
  <si>
    <t>adenosine monophosphate deaminase 2</t>
  </si>
  <si>
    <t>secretory carrier membrane protein 1</t>
  </si>
  <si>
    <t>antizyme inhibitor 1</t>
  </si>
  <si>
    <t>modulator of apoptosis 1</t>
  </si>
  <si>
    <t>cyclase associated actin cytoskeleton regulatory protein 2</t>
  </si>
  <si>
    <t>RAS related 2</t>
  </si>
  <si>
    <t>chimerin 1</t>
  </si>
  <si>
    <t>sorting nexin 4</t>
  </si>
  <si>
    <t>propionyl-CoA carboxylase subunit beta</t>
  </si>
  <si>
    <t>eukaryotic translation initiation factor 3 subunit K</t>
  </si>
  <si>
    <t>ubiquitin conjugating enzyme E2 N</t>
  </si>
  <si>
    <t>zinc finger and BTB domain containing 18</t>
  </si>
  <si>
    <t>cystathionine beta-synthase</t>
  </si>
  <si>
    <t>Ro60, Y RNA binding protein</t>
  </si>
  <si>
    <t>SOS Ras/Rho guanine nucleotide exchange factor 2</t>
  </si>
  <si>
    <t>kinesin light chain 1</t>
  </si>
  <si>
    <t>protein inhibitor of activated STAT 4</t>
  </si>
  <si>
    <t>cysteinyl-tRNA synthetase 1</t>
  </si>
  <si>
    <t>synaptojanin 1</t>
  </si>
  <si>
    <t>poly(A) binding protein nuclear 1</t>
  </si>
  <si>
    <t>TATA-box binding protein associated factor 4</t>
  </si>
  <si>
    <t>solute carrier family 5 member 3</t>
  </si>
  <si>
    <t>small nuclear RNA activating complex polypeptide 5</t>
  </si>
  <si>
    <t>F-box and leucine rich repeat protein 7</t>
  </si>
  <si>
    <t>cyclin dependent kinase inhibitor 1C</t>
  </si>
  <si>
    <t>chimerin 2</t>
  </si>
  <si>
    <t>ribonuclease P/MRP subunit p40</t>
  </si>
  <si>
    <t>programmed cell death 2</t>
  </si>
  <si>
    <t>ATPase H+ transporting V0 subunit e2</t>
  </si>
  <si>
    <t>slit guidance ligand 1</t>
  </si>
  <si>
    <t>seizure related 6 homolog like</t>
  </si>
  <si>
    <t>kinesin family member 3A</t>
  </si>
  <si>
    <t>solute carrier family 1 member 1</t>
  </si>
  <si>
    <t>poly(A) binding protein interacting protein 1</t>
  </si>
  <si>
    <t>insulin receptor</t>
  </si>
  <si>
    <t>protein phosphatase 2 regulatory subunit Bbeta</t>
  </si>
  <si>
    <t>pyridine nucleotide-disulphide oxidoreductase domain 1</t>
  </si>
  <si>
    <t>TM2 domain containing 1</t>
  </si>
  <si>
    <t>GNAS complex locus</t>
  </si>
  <si>
    <t>branched chain amino acid transaminase 1</t>
  </si>
  <si>
    <t>SUB1 regulator of transcription</t>
  </si>
  <si>
    <t>ATPase phospholipid transporting 8B1</t>
  </si>
  <si>
    <t>CDC like kinase 1</t>
  </si>
  <si>
    <t>dynamin 1</t>
  </si>
  <si>
    <t>amyloid beta precursor protein binding family A member 3</t>
  </si>
  <si>
    <t>translocase of inner mitochondrial membrane 17A</t>
  </si>
  <si>
    <t>nescient helix-loop-helix 2</t>
  </si>
  <si>
    <t>sec1 family domain containing 1</t>
  </si>
  <si>
    <t>UBX domain protein 8</t>
  </si>
  <si>
    <t>solute carrier family 7 member 8</t>
  </si>
  <si>
    <t>RNA binding fox-1 homolog 2</t>
  </si>
  <si>
    <t>nuclear receptor subfamily 4 group A member 2</t>
  </si>
  <si>
    <t>growth associated protein 43</t>
  </si>
  <si>
    <t>MCF.2 cell line derived transforming sequence</t>
  </si>
  <si>
    <t>coiled-coil-helix-coiled-coil-helix domain containing 2</t>
  </si>
  <si>
    <t>mitochondrial carrier 2</t>
  </si>
  <si>
    <t>CCR4-NOT transcription complex subunit 2</t>
  </si>
  <si>
    <t>Nedd4 family interacting protein 1</t>
  </si>
  <si>
    <t>WW domain binding protein 11</t>
  </si>
  <si>
    <t>mediator complex subunit 4</t>
  </si>
  <si>
    <t>NADH:ubiquinone oxidoreductase subunit A10</t>
  </si>
  <si>
    <t>cell division cycle 27</t>
  </si>
  <si>
    <t>mitochondrial ribosomal protein S7</t>
  </si>
  <si>
    <t>erbb2 interacting protein</t>
  </si>
  <si>
    <t>mitochondrial ribosomal protein S35</t>
  </si>
  <si>
    <t>dynein cytoplasmic 1 light intermediate chain 1</t>
  </si>
  <si>
    <t>tetraspanin 13</t>
  </si>
  <si>
    <t>translocase of inner mitochondrial membrane 10B</t>
  </si>
  <si>
    <t>bromodomain adjacent to zinc finger domain 1A</t>
  </si>
  <si>
    <t>COP9 signalosome subunit 4</t>
  </si>
  <si>
    <t>cytidine monophosphate N-acetylneuraminic acid synthetase</t>
  </si>
  <si>
    <t>SRP receptor subunit beta</t>
  </si>
  <si>
    <t>high mobility group 20A</t>
  </si>
  <si>
    <t>CDC42 small effector 1</t>
  </si>
  <si>
    <t>vacuolar protein sorting 4 homolog B</t>
  </si>
  <si>
    <t>MAPK interacting serine/threonine kinase 2</t>
  </si>
  <si>
    <t>tankyrase 2</t>
  </si>
  <si>
    <t>nemo like kinase</t>
  </si>
  <si>
    <t>pellino E3 ubiquitin protein ligase 1</t>
  </si>
  <si>
    <t>trafficking protein particle complex 2 like</t>
  </si>
  <si>
    <t>translocase of inner mitochondrial membrane 8 homolog B</t>
  </si>
  <si>
    <t>sorting nexin 10</t>
  </si>
  <si>
    <t>translocase of inner mitochondrial membrane 10</t>
  </si>
  <si>
    <t>VPS54 subunit of GARP complex</t>
  </si>
  <si>
    <t>endosome associated trafficking regulator 1</t>
  </si>
  <si>
    <t>eukaryotic translation initiation factor 2B subunit gamma</t>
  </si>
  <si>
    <t>zinc finger protein 302</t>
  </si>
  <si>
    <t>transcriptional repressor GATA binding 1</t>
  </si>
  <si>
    <t>phospholysine phosphohistidine inorganic pyrophosphate phosphatase</t>
  </si>
  <si>
    <t>nitrilase family member 2</t>
  </si>
  <si>
    <t>NADH:ubiquinone oxidoreductase subunit A3</t>
  </si>
  <si>
    <t>cysteine and histidine rich domain containing 1</t>
  </si>
  <si>
    <t>neuronal vesicle trafficking associated 2</t>
  </si>
  <si>
    <t>non-SMC condensin I complex subunit G</t>
  </si>
  <si>
    <t>polypyrimidine tract binding protein 2</t>
  </si>
  <si>
    <t>syntaxin 18</t>
  </si>
  <si>
    <t>sirtuin 7</t>
  </si>
  <si>
    <t>vav guanine nucleotide exchange factor 3</t>
  </si>
  <si>
    <t>DnaJ heat shock protein family (Hsp40) member C12</t>
  </si>
  <si>
    <t>solute carrier family 35 member E3</t>
  </si>
  <si>
    <t>replication initiator 1</t>
  </si>
  <si>
    <t>kelch like family member 2</t>
  </si>
  <si>
    <t>secretogranin III</t>
  </si>
  <si>
    <t>solute carrier organic anion transporter family member 3A1</t>
  </si>
  <si>
    <t>interleukin 17 receptor B</t>
  </si>
  <si>
    <t>transient receptor potential cation channel subfamily V member 2</t>
  </si>
  <si>
    <t>dual adaptor of phosphotyrosine and 3-phosphoinositides 1</t>
  </si>
  <si>
    <t>diablo IAP-binding mitochondrial protein</t>
  </si>
  <si>
    <t>nucleosome assembly protein 1 like 2</t>
  </si>
  <si>
    <t>sulfotransferase family 4A member 1</t>
  </si>
  <si>
    <t>phenazine biosynthesis like protein domain containing</t>
  </si>
  <si>
    <t>cell cycle exit and neuronal differentiation 1</t>
  </si>
  <si>
    <t>zinc finger protein 226</t>
  </si>
  <si>
    <t>ATPase phospholipid transporting 8A2</t>
  </si>
  <si>
    <t>hippocalcin like 4</t>
  </si>
  <si>
    <t>myotilin</t>
  </si>
  <si>
    <t>tripartite motif containing 36</t>
  </si>
  <si>
    <t>lin-7 homolog B, crumbs cell polarity complex component</t>
  </si>
  <si>
    <t>crystallin zeta like 1</t>
  </si>
  <si>
    <t>solute carrier organic anion transporter family member 4A1</t>
  </si>
  <si>
    <t>DEAD-box helicase 25</t>
  </si>
  <si>
    <t>phospholipase A and acyltransferase 1</t>
  </si>
  <si>
    <t>RNA polymerase I subunit B</t>
  </si>
  <si>
    <t>cadherin 10</t>
  </si>
  <si>
    <t>engrailed homeobox 1</t>
  </si>
  <si>
    <t>sirtuin 2</t>
  </si>
  <si>
    <t>ubiquitin interaction motif containing 1</t>
  </si>
  <si>
    <t>solute carrier family 38 member 2</t>
  </si>
  <si>
    <t>ATPase Na+/K+ transporting subunit alpha 1</t>
  </si>
  <si>
    <t>actin related protein 2/3 complex subunit 5 like</t>
  </si>
  <si>
    <t>ST6 N-acetylgalactosaminide alpha-2,6-sialyltransferase 5</t>
  </si>
  <si>
    <t>solute carrier family 25 member 32</t>
  </si>
  <si>
    <t>translational activator of cytochrome c oxidase I</t>
  </si>
  <si>
    <t>neurobeachin</t>
  </si>
  <si>
    <t>mitochondrial ribosomal protein S15</t>
  </si>
  <si>
    <t>myosin light chain 12B</t>
  </si>
  <si>
    <t>F-box and WD repeat domain containing 4</t>
  </si>
  <si>
    <t>WD repeat domain 61</t>
  </si>
  <si>
    <t>tensin 1</t>
  </si>
  <si>
    <t>3-hydroxy-3-methylglutaryl-CoA synthase 1</t>
  </si>
  <si>
    <t>RAB6B, member RAS oncogene family</t>
  </si>
  <si>
    <t>neurofilament light</t>
  </si>
  <si>
    <t>zinc finger protein 143</t>
  </si>
  <si>
    <t>G protein subunit gamma 3</t>
  </si>
  <si>
    <t>fms related tyrosine kinase 1</t>
  </si>
  <si>
    <t>serrate, RNA effector molecule</t>
  </si>
  <si>
    <t>SH3 domain binding protein 4</t>
  </si>
  <si>
    <t>neurofilament heavy</t>
  </si>
  <si>
    <t>calcium voltage-gated channel auxiliary subunit beta 3</t>
  </si>
  <si>
    <t>N-sulfoglucosamine sulfohydrolase</t>
  </si>
  <si>
    <t>ring finger protein 1</t>
  </si>
  <si>
    <t>thyroid hormone receptor alpha</t>
  </si>
  <si>
    <t>acetylserotonin O-methyltransferase like</t>
  </si>
  <si>
    <t>MAF bZIP transcription factor F</t>
  </si>
  <si>
    <t>tafazzin</t>
  </si>
  <si>
    <t>calcineurin binding protein 1</t>
  </si>
  <si>
    <t>DM1 protein kinase</t>
  </si>
  <si>
    <t>CD22 molecule</t>
  </si>
  <si>
    <t>sphingosine kinase 2</t>
  </si>
  <si>
    <t>VPS33B late endosome and lysosome associated</t>
  </si>
  <si>
    <t>CXXC finger protein 1</t>
  </si>
  <si>
    <t>protein phosphatase methylesterase 1</t>
  </si>
  <si>
    <t>collagen type V alpha 3 chain</t>
  </si>
  <si>
    <t>ribokinase</t>
  </si>
  <si>
    <t>calcium channel flower domain containing 1</t>
  </si>
  <si>
    <t>Log2 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0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164" fontId="2" fillId="0" borderId="0" xfId="0" applyNumberFormat="1" applyFont="1"/>
    <xf numFmtId="11" fontId="2" fillId="0" borderId="0" xfId="0" applyNumberFormat="1" applyFont="1"/>
    <xf numFmtId="0" fontId="2" fillId="0" borderId="0" xfId="0" applyFont="1" applyAlignment="1">
      <alignment horizontal="center"/>
    </xf>
    <xf numFmtId="0" fontId="2" fillId="0" borderId="1" xfId="0" applyFont="1" applyBorder="1"/>
    <xf numFmtId="164" fontId="2" fillId="0" borderId="1" xfId="0" applyNumberFormat="1" applyFont="1" applyBorder="1"/>
    <xf numFmtId="11" fontId="2" fillId="0" borderId="1" xfId="0" applyNumberFormat="1" applyFont="1" applyBorder="1"/>
    <xf numFmtId="0" fontId="2" fillId="0" borderId="1" xfId="0" applyFont="1" applyBorder="1" applyAlignment="1">
      <alignment horizontal="center"/>
    </xf>
    <xf numFmtId="0" fontId="1" fillId="0" borderId="2" xfId="0" applyFont="1" applyBorder="1"/>
    <xf numFmtId="164" fontId="1" fillId="0" borderId="2" xfId="0" applyNumberFormat="1" applyFont="1" applyBorder="1"/>
    <xf numFmtId="11" fontId="1" fillId="0" borderId="2" xfId="0" applyNumberFormat="1" applyFont="1" applyBorder="1"/>
    <xf numFmtId="0" fontId="1" fillId="0" borderId="1" xfId="0" applyFont="1" applyBorder="1" applyAlignment="1">
      <alignment horizontal="center"/>
    </xf>
    <xf numFmtId="0" fontId="1" fillId="0" borderId="0" xfId="0" applyFont="1" applyBorder="1"/>
    <xf numFmtId="11" fontId="1" fillId="0" borderId="0" xfId="0" applyNumberFormat="1" applyFont="1" applyBorder="1"/>
    <xf numFmtId="0" fontId="3" fillId="0" borderId="0" xfId="0" applyFont="1" applyBorder="1"/>
    <xf numFmtId="0" fontId="0" fillId="0" borderId="1" xfId="0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93"/>
  <sheetViews>
    <sheetView tabSelected="1" workbookViewId="0">
      <selection activeCell="F4" sqref="F4"/>
    </sheetView>
  </sheetViews>
  <sheetFormatPr defaultRowHeight="15" x14ac:dyDescent="0.25"/>
  <cols>
    <col min="1" max="1" width="15.42578125" style="2" customWidth="1"/>
    <col min="2" max="2" width="81.5703125" style="2" bestFit="1" customWidth="1"/>
    <col min="3" max="3" width="15.85546875" style="3" bestFit="1" customWidth="1"/>
    <col min="4" max="4" width="14" style="4" bestFit="1" customWidth="1"/>
    <col min="5" max="5" width="19.42578125" style="5" bestFit="1" customWidth="1"/>
    <col min="6" max="6" width="17.7109375" bestFit="1" customWidth="1"/>
    <col min="8" max="8" width="16.5703125" bestFit="1" customWidth="1"/>
    <col min="14" max="16384" width="9.140625" style="2"/>
  </cols>
  <sheetData>
    <row r="1" spans="1:5" x14ac:dyDescent="0.25">
      <c r="A1" s="1" t="s">
        <v>540</v>
      </c>
    </row>
    <row r="2" spans="1:5" x14ac:dyDescent="0.25">
      <c r="A2" s="6"/>
      <c r="B2" s="6"/>
      <c r="C2" s="7"/>
      <c r="D2" s="8"/>
      <c r="E2" s="9"/>
    </row>
    <row r="3" spans="1:5" x14ac:dyDescent="0.25">
      <c r="A3" s="10" t="s">
        <v>0</v>
      </c>
      <c r="B3" s="10" t="s">
        <v>1</v>
      </c>
      <c r="C3" s="11" t="s">
        <v>1179</v>
      </c>
      <c r="D3" s="12" t="s">
        <v>538</v>
      </c>
      <c r="E3" s="13" t="s">
        <v>2</v>
      </c>
    </row>
    <row r="4" spans="1:5" x14ac:dyDescent="0.25">
      <c r="A4" t="s">
        <v>528</v>
      </c>
      <c r="B4" s="2" t="s">
        <v>905</v>
      </c>
      <c r="C4" s="3">
        <v>0.67604883220963496</v>
      </c>
      <c r="D4" s="3">
        <v>1.21807463475099E-3</v>
      </c>
      <c r="E4" s="3" t="s">
        <v>592</v>
      </c>
    </row>
    <row r="5" spans="1:5" x14ac:dyDescent="0.25">
      <c r="A5" t="s">
        <v>530</v>
      </c>
      <c r="B5" s="2" t="s">
        <v>1048</v>
      </c>
      <c r="C5" s="3">
        <v>0.70037130981594098</v>
      </c>
      <c r="D5" s="3">
        <v>7.9837652284231496E-4</v>
      </c>
      <c r="E5" s="3" t="s">
        <v>592</v>
      </c>
    </row>
    <row r="6" spans="1:5" x14ac:dyDescent="0.25">
      <c r="A6" t="s">
        <v>537</v>
      </c>
      <c r="B6" s="2" t="s">
        <v>1133</v>
      </c>
      <c r="C6" s="3">
        <v>1.51084271327197</v>
      </c>
      <c r="D6" s="3">
        <v>1.3111619827155301E-4</v>
      </c>
      <c r="E6" s="3" t="s">
        <v>592</v>
      </c>
    </row>
    <row r="7" spans="1:5" x14ac:dyDescent="0.25">
      <c r="A7" t="s">
        <v>531</v>
      </c>
      <c r="B7" s="2" t="s">
        <v>685</v>
      </c>
      <c r="C7" s="3">
        <v>0.76516071257876395</v>
      </c>
      <c r="D7" s="3">
        <v>1.7058504830913501E-8</v>
      </c>
      <c r="E7" s="3" t="s">
        <v>592</v>
      </c>
    </row>
    <row r="8" spans="1:5" x14ac:dyDescent="0.25">
      <c r="A8" t="s">
        <v>529</v>
      </c>
      <c r="B8" s="2" t="s">
        <v>818</v>
      </c>
      <c r="C8" s="3">
        <v>0.71210808041791496</v>
      </c>
      <c r="D8" s="3">
        <v>3.1676737011210301E-8</v>
      </c>
      <c r="E8" s="3" t="s">
        <v>592</v>
      </c>
    </row>
    <row r="9" spans="1:5" x14ac:dyDescent="0.25">
      <c r="A9" t="s">
        <v>508</v>
      </c>
      <c r="B9" s="2" t="s">
        <v>783</v>
      </c>
      <c r="C9" s="3">
        <v>0.49955340365474399</v>
      </c>
      <c r="D9" s="3">
        <v>1.5281099918773601E-7</v>
      </c>
      <c r="E9" s="3" t="s">
        <v>592</v>
      </c>
    </row>
    <row r="10" spans="1:5" x14ac:dyDescent="0.25">
      <c r="A10" t="s">
        <v>493</v>
      </c>
      <c r="B10" s="2" t="s">
        <v>1174</v>
      </c>
      <c r="C10" s="3">
        <v>0.34360445172201798</v>
      </c>
      <c r="D10" s="3">
        <v>6.5459559994707206E-8</v>
      </c>
      <c r="E10" s="3" t="s">
        <v>592</v>
      </c>
    </row>
    <row r="11" spans="1:5" x14ac:dyDescent="0.25">
      <c r="A11" t="s">
        <v>505</v>
      </c>
      <c r="B11" s="2" t="s">
        <v>710</v>
      </c>
      <c r="C11" s="3">
        <v>0.53852369083125096</v>
      </c>
      <c r="D11" s="3">
        <v>1.34692648146029E-7</v>
      </c>
      <c r="E11" s="3" t="s">
        <v>592</v>
      </c>
    </row>
    <row r="12" spans="1:5" x14ac:dyDescent="0.25">
      <c r="A12" t="s">
        <v>566</v>
      </c>
      <c r="B12" s="2" t="s">
        <v>960</v>
      </c>
      <c r="C12" s="3">
        <v>0.36311812650976499</v>
      </c>
      <c r="D12" s="3">
        <v>8.6803194231510595E-4</v>
      </c>
      <c r="E12" s="3" t="s">
        <v>592</v>
      </c>
    </row>
    <row r="13" spans="1:5" x14ac:dyDescent="0.25">
      <c r="A13" t="s">
        <v>467</v>
      </c>
      <c r="B13" s="2" t="s">
        <v>1110</v>
      </c>
      <c r="C13" s="3">
        <v>0.33738512950559302</v>
      </c>
      <c r="D13" s="3">
        <v>1.6831701810105E-7</v>
      </c>
      <c r="E13" s="3" t="s">
        <v>592</v>
      </c>
    </row>
    <row r="14" spans="1:5" x14ac:dyDescent="0.25">
      <c r="A14" t="s">
        <v>534</v>
      </c>
      <c r="B14" s="2" t="s">
        <v>1089</v>
      </c>
      <c r="C14" s="3">
        <v>0.900898000747687</v>
      </c>
      <c r="D14" s="3">
        <v>1.7365968951743601E-7</v>
      </c>
      <c r="E14" s="3" t="s">
        <v>592</v>
      </c>
    </row>
    <row r="15" spans="1:5" x14ac:dyDescent="0.25">
      <c r="A15" t="s">
        <v>497</v>
      </c>
      <c r="B15" s="2" t="s">
        <v>693</v>
      </c>
      <c r="C15" s="3">
        <v>0.52809535358101101</v>
      </c>
      <c r="D15" s="3">
        <v>2.72999998051082E-4</v>
      </c>
      <c r="E15" s="3" t="s">
        <v>592</v>
      </c>
    </row>
    <row r="16" spans="1:5" x14ac:dyDescent="0.25">
      <c r="A16" t="s">
        <v>532</v>
      </c>
      <c r="B16" s="2" t="s">
        <v>1117</v>
      </c>
      <c r="C16" s="3">
        <v>0.75568581858827799</v>
      </c>
      <c r="D16" s="3">
        <v>4.5349234101266202E-7</v>
      </c>
      <c r="E16" s="3" t="s">
        <v>592</v>
      </c>
    </row>
    <row r="17" spans="1:5" x14ac:dyDescent="0.25">
      <c r="A17" t="s">
        <v>481</v>
      </c>
      <c r="B17" s="2" t="s">
        <v>923</v>
      </c>
      <c r="C17" s="3">
        <v>0.32168059789474701</v>
      </c>
      <c r="D17" s="3">
        <v>5.28292438064071E-4</v>
      </c>
      <c r="E17" s="3" t="s">
        <v>592</v>
      </c>
    </row>
    <row r="18" spans="1:5" x14ac:dyDescent="0.25">
      <c r="A18" t="s">
        <v>555</v>
      </c>
      <c r="B18" s="2" t="s">
        <v>1056</v>
      </c>
      <c r="C18" s="3">
        <v>0.64232682467559099</v>
      </c>
      <c r="D18" s="3">
        <v>1.2772211893752299E-3</v>
      </c>
      <c r="E18" s="3" t="s">
        <v>592</v>
      </c>
    </row>
    <row r="19" spans="1:5" x14ac:dyDescent="0.25">
      <c r="A19" t="s">
        <v>495</v>
      </c>
      <c r="B19" s="2" t="s">
        <v>1160</v>
      </c>
      <c r="C19" s="3">
        <v>0.43292205911090298</v>
      </c>
      <c r="D19" s="3">
        <v>8.68595894520929E-6</v>
      </c>
      <c r="E19" s="3" t="s">
        <v>592</v>
      </c>
    </row>
    <row r="20" spans="1:5" x14ac:dyDescent="0.25">
      <c r="A20" t="s">
        <v>509</v>
      </c>
      <c r="B20" s="2" t="s">
        <v>694</v>
      </c>
      <c r="C20" s="3">
        <v>0.49577349317782898</v>
      </c>
      <c r="D20" s="3">
        <v>6.5662638637498105E-7</v>
      </c>
      <c r="E20" s="3" t="s">
        <v>592</v>
      </c>
    </row>
    <row r="21" spans="1:5" x14ac:dyDescent="0.25">
      <c r="A21" t="s">
        <v>517</v>
      </c>
      <c r="B21" s="2" t="s">
        <v>757</v>
      </c>
      <c r="C21" s="3">
        <v>0.65764172509512397</v>
      </c>
      <c r="D21" s="3">
        <v>4.6411376941612997E-6</v>
      </c>
      <c r="E21" s="3" t="s">
        <v>592</v>
      </c>
    </row>
    <row r="22" spans="1:5" x14ac:dyDescent="0.25">
      <c r="A22" t="s">
        <v>443</v>
      </c>
      <c r="B22" s="2" t="s">
        <v>1030</v>
      </c>
      <c r="C22" s="3">
        <v>0.31546894177053802</v>
      </c>
      <c r="D22" s="3">
        <v>3.2040398676436201E-6</v>
      </c>
      <c r="E22" s="3" t="s">
        <v>592</v>
      </c>
    </row>
    <row r="23" spans="1:5" x14ac:dyDescent="0.25">
      <c r="A23" t="s">
        <v>486</v>
      </c>
      <c r="B23" s="2" t="s">
        <v>691</v>
      </c>
      <c r="C23" s="3">
        <v>0.47920976978505297</v>
      </c>
      <c r="D23" s="3">
        <v>1.83893636074295E-6</v>
      </c>
      <c r="E23" s="3" t="s">
        <v>592</v>
      </c>
    </row>
    <row r="24" spans="1:5" x14ac:dyDescent="0.25">
      <c r="A24" t="s">
        <v>470</v>
      </c>
      <c r="B24" s="2" t="s">
        <v>672</v>
      </c>
      <c r="C24" s="3">
        <v>0.39610080756358101</v>
      </c>
      <c r="D24" s="3">
        <v>2.0232308588497001E-6</v>
      </c>
      <c r="E24" s="3" t="s">
        <v>592</v>
      </c>
    </row>
    <row r="25" spans="1:5" x14ac:dyDescent="0.25">
      <c r="A25" t="s">
        <v>488</v>
      </c>
      <c r="B25" s="2" t="s">
        <v>743</v>
      </c>
      <c r="C25" s="3">
        <v>0.423290717525803</v>
      </c>
      <c r="D25" s="3">
        <v>2.5551785982624902E-6</v>
      </c>
      <c r="E25" s="3" t="s">
        <v>592</v>
      </c>
    </row>
    <row r="26" spans="1:5" x14ac:dyDescent="0.25">
      <c r="A26" t="s">
        <v>562</v>
      </c>
      <c r="B26" s="2" t="s">
        <v>990</v>
      </c>
      <c r="C26" s="3">
        <v>0.87867821774740695</v>
      </c>
      <c r="D26" s="3">
        <v>1.2493700067617301E-5</v>
      </c>
      <c r="E26" s="3" t="s">
        <v>592</v>
      </c>
    </row>
    <row r="27" spans="1:5" x14ac:dyDescent="0.25">
      <c r="A27" t="s">
        <v>515</v>
      </c>
      <c r="B27" s="2" t="s">
        <v>1171</v>
      </c>
      <c r="C27" s="3">
        <v>0.434955681413982</v>
      </c>
      <c r="D27" s="3">
        <v>6.0782356934741002E-5</v>
      </c>
      <c r="E27" s="3" t="s">
        <v>592</v>
      </c>
    </row>
    <row r="28" spans="1:5" x14ac:dyDescent="0.25">
      <c r="A28" t="s">
        <v>491</v>
      </c>
      <c r="B28" s="2" t="s">
        <v>1176</v>
      </c>
      <c r="C28" s="3">
        <v>0.49521965054268702</v>
      </c>
      <c r="D28" s="3">
        <v>6.1541781608553896E-6</v>
      </c>
      <c r="E28" s="3" t="s">
        <v>592</v>
      </c>
    </row>
    <row r="29" spans="1:5" x14ac:dyDescent="0.25">
      <c r="A29" t="s">
        <v>565</v>
      </c>
      <c r="B29" s="2" t="s">
        <v>968</v>
      </c>
      <c r="C29" s="3">
        <v>0.38645674987704698</v>
      </c>
      <c r="D29" s="3">
        <v>5.4891650696165E-5</v>
      </c>
      <c r="E29" s="3" t="s">
        <v>592</v>
      </c>
    </row>
    <row r="30" spans="1:5" x14ac:dyDescent="0.25">
      <c r="A30" t="s">
        <v>567</v>
      </c>
      <c r="B30" s="2" t="s">
        <v>952</v>
      </c>
      <c r="C30" s="3">
        <v>0.41038182229557602</v>
      </c>
      <c r="D30" s="3">
        <v>1.1631787379096101E-3</v>
      </c>
      <c r="E30" s="3" t="s">
        <v>592</v>
      </c>
    </row>
    <row r="31" spans="1:5" x14ac:dyDescent="0.25">
      <c r="A31" t="s">
        <v>535</v>
      </c>
      <c r="B31" s="2" t="s">
        <v>1105</v>
      </c>
      <c r="C31" s="3">
        <v>0.88322011047080096</v>
      </c>
      <c r="D31" s="3">
        <v>3.9442415575852203E-6</v>
      </c>
      <c r="E31" s="3" t="s">
        <v>592</v>
      </c>
    </row>
    <row r="32" spans="1:5" x14ac:dyDescent="0.25">
      <c r="A32" t="s">
        <v>547</v>
      </c>
      <c r="B32" s="2" t="s">
        <v>1129</v>
      </c>
      <c r="C32" s="3">
        <v>0.80836806402684502</v>
      </c>
      <c r="D32" s="3">
        <v>7.8916242593485297E-4</v>
      </c>
      <c r="E32" s="3" t="s">
        <v>592</v>
      </c>
    </row>
    <row r="33" spans="1:5" x14ac:dyDescent="0.25">
      <c r="A33" t="s">
        <v>485</v>
      </c>
      <c r="B33" s="2" t="s">
        <v>1115</v>
      </c>
      <c r="C33" s="3">
        <v>0.37747034336073598</v>
      </c>
      <c r="D33" s="3">
        <v>5.0826024312788899E-4</v>
      </c>
      <c r="E33" s="3" t="s">
        <v>592</v>
      </c>
    </row>
    <row r="34" spans="1:5" x14ac:dyDescent="0.25">
      <c r="A34" t="s">
        <v>490</v>
      </c>
      <c r="B34" s="2" t="s">
        <v>751</v>
      </c>
      <c r="C34" s="3">
        <v>0.39837264632047698</v>
      </c>
      <c r="D34" s="3">
        <v>5.7468513365854798E-6</v>
      </c>
      <c r="E34" s="3" t="s">
        <v>592</v>
      </c>
    </row>
    <row r="35" spans="1:5" x14ac:dyDescent="0.25">
      <c r="A35" t="s">
        <v>536</v>
      </c>
      <c r="B35" s="2" t="s">
        <v>1167</v>
      </c>
      <c r="C35" s="3">
        <v>1.4135972658396601</v>
      </c>
      <c r="D35" s="3">
        <v>7.7619465113087893E-6</v>
      </c>
      <c r="E35" s="3" t="s">
        <v>592</v>
      </c>
    </row>
    <row r="36" spans="1:5" x14ac:dyDescent="0.25">
      <c r="A36" t="s">
        <v>572</v>
      </c>
      <c r="B36" s="2" t="s">
        <v>875</v>
      </c>
      <c r="C36" s="3">
        <v>0.49651313467370201</v>
      </c>
      <c r="D36" s="3">
        <v>1.6353053767104199E-4</v>
      </c>
      <c r="E36" s="3" t="s">
        <v>592</v>
      </c>
    </row>
    <row r="37" spans="1:5" x14ac:dyDescent="0.25">
      <c r="A37" t="s">
        <v>474</v>
      </c>
      <c r="B37" s="2" t="s">
        <v>1150</v>
      </c>
      <c r="C37" s="3">
        <v>0.39694510571576602</v>
      </c>
      <c r="D37" s="3">
        <v>9.4647644919287899E-6</v>
      </c>
      <c r="E37" s="3" t="s">
        <v>592</v>
      </c>
    </row>
    <row r="38" spans="1:5" x14ac:dyDescent="0.25">
      <c r="A38" t="s">
        <v>527</v>
      </c>
      <c r="B38" s="2" t="s">
        <v>1158</v>
      </c>
      <c r="C38" s="3">
        <v>0.74965228963706299</v>
      </c>
      <c r="D38" s="3">
        <v>1.06994008124417E-5</v>
      </c>
      <c r="E38" s="3" t="s">
        <v>592</v>
      </c>
    </row>
    <row r="39" spans="1:5" x14ac:dyDescent="0.25">
      <c r="A39" t="s">
        <v>526</v>
      </c>
      <c r="B39" s="2" t="s">
        <v>966</v>
      </c>
      <c r="C39" s="3">
        <v>0.61373195458311902</v>
      </c>
      <c r="D39" s="3">
        <v>9.8407807319178504E-5</v>
      </c>
      <c r="E39" s="3" t="s">
        <v>592</v>
      </c>
    </row>
    <row r="40" spans="1:5" x14ac:dyDescent="0.25">
      <c r="A40" t="s">
        <v>436</v>
      </c>
      <c r="B40" s="2" t="s">
        <v>1002</v>
      </c>
      <c r="C40" s="3">
        <v>0.20946013479922501</v>
      </c>
      <c r="D40" s="3">
        <v>7.6654366718997794E-5</v>
      </c>
      <c r="E40" s="3" t="s">
        <v>592</v>
      </c>
    </row>
    <row r="41" spans="1:5" x14ac:dyDescent="0.25">
      <c r="A41" t="s">
        <v>533</v>
      </c>
      <c r="B41" s="2" t="s">
        <v>892</v>
      </c>
      <c r="C41" s="3">
        <v>0.84216220560756205</v>
      </c>
      <c r="D41" s="3">
        <v>3.233170065573E-4</v>
      </c>
      <c r="E41" s="3" t="s">
        <v>592</v>
      </c>
    </row>
    <row r="42" spans="1:5" x14ac:dyDescent="0.25">
      <c r="A42" t="s">
        <v>573</v>
      </c>
      <c r="B42" s="2" t="s">
        <v>841</v>
      </c>
      <c r="C42" s="3">
        <v>0.58386576766431597</v>
      </c>
      <c r="D42" s="3">
        <v>2.3419412067093899E-4</v>
      </c>
      <c r="E42" s="3" t="s">
        <v>592</v>
      </c>
    </row>
    <row r="43" spans="1:5" x14ac:dyDescent="0.25">
      <c r="A43" t="s">
        <v>458</v>
      </c>
      <c r="B43" s="2" t="s">
        <v>1033</v>
      </c>
      <c r="C43" s="3">
        <v>0.301438600460322</v>
      </c>
      <c r="D43" s="3">
        <v>1.6118675841170199E-5</v>
      </c>
      <c r="E43" s="3" t="s">
        <v>592</v>
      </c>
    </row>
    <row r="44" spans="1:5" x14ac:dyDescent="0.25">
      <c r="A44" t="s">
        <v>469</v>
      </c>
      <c r="B44" s="2" t="s">
        <v>1159</v>
      </c>
      <c r="C44" s="3">
        <v>0.31057098943879902</v>
      </c>
      <c r="D44" s="3">
        <v>1.7396861017093798E-5</v>
      </c>
      <c r="E44" s="3" t="s">
        <v>592</v>
      </c>
    </row>
    <row r="45" spans="1:5" x14ac:dyDescent="0.25">
      <c r="A45" t="s">
        <v>487</v>
      </c>
      <c r="B45" s="2" t="s">
        <v>603</v>
      </c>
      <c r="C45" s="3">
        <v>0.39110485317928001</v>
      </c>
      <c r="D45" s="3">
        <v>2.8740337711052901E-5</v>
      </c>
      <c r="E45" s="3" t="s">
        <v>592</v>
      </c>
    </row>
    <row r="46" spans="1:5" x14ac:dyDescent="0.25">
      <c r="A46" t="s">
        <v>455</v>
      </c>
      <c r="B46" s="2" t="s">
        <v>1026</v>
      </c>
      <c r="C46" s="3">
        <v>0.30990316698324699</v>
      </c>
      <c r="D46" s="3">
        <v>2.1645878213627502E-5</v>
      </c>
      <c r="E46" s="3" t="s">
        <v>592</v>
      </c>
    </row>
    <row r="47" spans="1:5" x14ac:dyDescent="0.25">
      <c r="A47" t="s">
        <v>499</v>
      </c>
      <c r="B47" s="2" t="s">
        <v>655</v>
      </c>
      <c r="C47" s="3">
        <v>0.47679597698586701</v>
      </c>
      <c r="D47" s="3">
        <v>2.7436671444114301E-5</v>
      </c>
      <c r="E47" s="3" t="s">
        <v>592</v>
      </c>
    </row>
    <row r="48" spans="1:5" x14ac:dyDescent="0.25">
      <c r="A48" t="s">
        <v>480</v>
      </c>
      <c r="B48" s="2" t="s">
        <v>774</v>
      </c>
      <c r="C48" s="3">
        <v>0.41108101728875501</v>
      </c>
      <c r="D48" s="3">
        <v>2.30194693211505E-5</v>
      </c>
      <c r="E48" s="3" t="s">
        <v>592</v>
      </c>
    </row>
    <row r="49" spans="1:5" x14ac:dyDescent="0.25">
      <c r="A49" t="s">
        <v>521</v>
      </c>
      <c r="B49" s="2" t="s">
        <v>674</v>
      </c>
      <c r="C49" s="3">
        <v>0.53951167316453097</v>
      </c>
      <c r="D49" s="3">
        <v>2.6401860500513401E-5</v>
      </c>
      <c r="E49" s="3" t="s">
        <v>592</v>
      </c>
    </row>
    <row r="50" spans="1:5" x14ac:dyDescent="0.25">
      <c r="A50" t="s">
        <v>471</v>
      </c>
      <c r="B50" s="2" t="s">
        <v>716</v>
      </c>
      <c r="C50" s="3">
        <v>0.446446529430996</v>
      </c>
      <c r="D50" s="3">
        <v>4.1243542202029599E-4</v>
      </c>
      <c r="E50" s="3" t="s">
        <v>592</v>
      </c>
    </row>
    <row r="51" spans="1:5" x14ac:dyDescent="0.25">
      <c r="A51" t="s">
        <v>584</v>
      </c>
      <c r="B51" s="2" t="s">
        <v>701</v>
      </c>
      <c r="C51" s="3">
        <v>0.38989427683290301</v>
      </c>
      <c r="D51" s="3">
        <v>7.8983650603881004E-5</v>
      </c>
      <c r="E51" s="3" t="s">
        <v>592</v>
      </c>
    </row>
    <row r="52" spans="1:5" x14ac:dyDescent="0.25">
      <c r="A52" t="s">
        <v>444</v>
      </c>
      <c r="B52" s="2" t="s">
        <v>917</v>
      </c>
      <c r="C52" s="3">
        <v>0.190033723592169</v>
      </c>
      <c r="D52" s="3">
        <v>2.8992104688319001E-5</v>
      </c>
      <c r="E52" s="3" t="s">
        <v>592</v>
      </c>
    </row>
    <row r="53" spans="1:5" x14ac:dyDescent="0.25">
      <c r="A53" t="s">
        <v>448</v>
      </c>
      <c r="B53" s="2" t="s">
        <v>1114</v>
      </c>
      <c r="C53" s="3">
        <v>0.26215836736994702</v>
      </c>
      <c r="D53" s="3">
        <v>3.8593292857047601E-5</v>
      </c>
      <c r="E53" s="3" t="s">
        <v>592</v>
      </c>
    </row>
    <row r="54" spans="1:5" x14ac:dyDescent="0.25">
      <c r="A54" t="s">
        <v>514</v>
      </c>
      <c r="B54" s="2" t="s">
        <v>901</v>
      </c>
      <c r="C54" s="3">
        <v>0.64823003904105903</v>
      </c>
      <c r="D54" s="3">
        <v>4.4113244609400602E-5</v>
      </c>
      <c r="E54" s="3" t="s">
        <v>592</v>
      </c>
    </row>
    <row r="55" spans="1:5" x14ac:dyDescent="0.25">
      <c r="A55" t="s">
        <v>437</v>
      </c>
      <c r="B55" s="2" t="s">
        <v>706</v>
      </c>
      <c r="C55" s="3">
        <v>0.19605244301145799</v>
      </c>
      <c r="D55" s="3">
        <v>3.5183605908706297E-5</v>
      </c>
      <c r="E55" s="3" t="s">
        <v>592</v>
      </c>
    </row>
    <row r="56" spans="1:5" x14ac:dyDescent="0.25">
      <c r="A56" t="s">
        <v>461</v>
      </c>
      <c r="B56" s="2" t="s">
        <v>915</v>
      </c>
      <c r="C56" s="3">
        <v>0.32583607993701103</v>
      </c>
      <c r="D56" s="3">
        <v>5.2342013850958901E-5</v>
      </c>
      <c r="E56" s="3" t="s">
        <v>592</v>
      </c>
    </row>
    <row r="57" spans="1:5" x14ac:dyDescent="0.25">
      <c r="A57" t="s">
        <v>484</v>
      </c>
      <c r="B57" s="2" t="s">
        <v>1070</v>
      </c>
      <c r="C57" s="3">
        <v>0.39931227885276699</v>
      </c>
      <c r="D57" s="3">
        <v>4.72591028433111E-5</v>
      </c>
      <c r="E57" s="3" t="s">
        <v>592</v>
      </c>
    </row>
    <row r="58" spans="1:5" x14ac:dyDescent="0.25">
      <c r="A58" t="s">
        <v>510</v>
      </c>
      <c r="B58" s="2" t="s">
        <v>1055</v>
      </c>
      <c r="C58" s="3">
        <v>0.48121269347835999</v>
      </c>
      <c r="D58" s="3">
        <v>5.0562883583404903E-5</v>
      </c>
      <c r="E58" s="3" t="s">
        <v>592</v>
      </c>
    </row>
    <row r="59" spans="1:5" x14ac:dyDescent="0.25">
      <c r="A59" t="s">
        <v>472</v>
      </c>
      <c r="B59" s="2" t="s">
        <v>664</v>
      </c>
      <c r="C59" s="3">
        <v>0.361204339268969</v>
      </c>
      <c r="D59" s="3">
        <v>4.9245110925522098E-5</v>
      </c>
      <c r="E59" s="3" t="s">
        <v>592</v>
      </c>
    </row>
    <row r="60" spans="1:5" x14ac:dyDescent="0.25">
      <c r="A60" t="s">
        <v>434</v>
      </c>
      <c r="B60" s="2" t="s">
        <v>1168</v>
      </c>
      <c r="C60" s="3">
        <v>0.15785783721933699</v>
      </c>
      <c r="D60" s="3">
        <v>5.2992576239807603E-5</v>
      </c>
      <c r="E60" s="3" t="s">
        <v>592</v>
      </c>
    </row>
    <row r="61" spans="1:5" x14ac:dyDescent="0.25">
      <c r="A61" t="s">
        <v>589</v>
      </c>
      <c r="B61" s="2" t="s">
        <v>632</v>
      </c>
      <c r="C61" s="3">
        <v>0.31679915829989602</v>
      </c>
      <c r="D61" s="3">
        <v>6.6221654651399398E-4</v>
      </c>
      <c r="E61" s="3" t="s">
        <v>592</v>
      </c>
    </row>
    <row r="62" spans="1:5" x14ac:dyDescent="0.25">
      <c r="A62" t="s">
        <v>477</v>
      </c>
      <c r="B62" s="2" t="s">
        <v>961</v>
      </c>
      <c r="C62" s="3">
        <v>0.38890272193896103</v>
      </c>
      <c r="D62" s="3">
        <v>8.7068370130616302E-5</v>
      </c>
      <c r="E62" s="3" t="s">
        <v>592</v>
      </c>
    </row>
    <row r="63" spans="1:5" x14ac:dyDescent="0.25">
      <c r="A63" t="s">
        <v>519</v>
      </c>
      <c r="B63" s="2" t="s">
        <v>1102</v>
      </c>
      <c r="C63" s="3">
        <v>0.56813966647237202</v>
      </c>
      <c r="D63" s="3">
        <v>1.2631431325837999E-4</v>
      </c>
      <c r="E63" s="3" t="s">
        <v>592</v>
      </c>
    </row>
    <row r="64" spans="1:5" x14ac:dyDescent="0.25">
      <c r="A64" t="s">
        <v>453</v>
      </c>
      <c r="B64" s="2" t="s">
        <v>1028</v>
      </c>
      <c r="C64" s="3">
        <v>0.36528908356365902</v>
      </c>
      <c r="D64" s="3">
        <v>6.1726705741449504E-5</v>
      </c>
      <c r="E64" s="3" t="s">
        <v>592</v>
      </c>
    </row>
    <row r="65" spans="1:5" x14ac:dyDescent="0.25">
      <c r="A65" t="s">
        <v>582</v>
      </c>
      <c r="B65" s="2" t="s">
        <v>734</v>
      </c>
      <c r="C65" s="3">
        <v>0.47406718863348302</v>
      </c>
      <c r="D65" s="3">
        <v>8.8165760554925795E-5</v>
      </c>
      <c r="E65" s="3" t="s">
        <v>592</v>
      </c>
    </row>
    <row r="66" spans="1:5" x14ac:dyDescent="0.25">
      <c r="A66" t="s">
        <v>483</v>
      </c>
      <c r="B66" s="2" t="s">
        <v>962</v>
      </c>
      <c r="C66" s="3">
        <v>0.51953650918620597</v>
      </c>
      <c r="D66" s="3">
        <v>7.1959423013190401E-5</v>
      </c>
      <c r="E66" s="3" t="s">
        <v>592</v>
      </c>
    </row>
    <row r="67" spans="1:5" x14ac:dyDescent="0.25">
      <c r="A67" t="s">
        <v>441</v>
      </c>
      <c r="B67" s="2" t="s">
        <v>956</v>
      </c>
      <c r="C67" s="3">
        <v>0.292228587984105</v>
      </c>
      <c r="D67" s="3">
        <v>9.0595185951336505E-5</v>
      </c>
      <c r="E67" s="3" t="s">
        <v>592</v>
      </c>
    </row>
    <row r="68" spans="1:5" x14ac:dyDescent="0.25">
      <c r="A68" t="s">
        <v>501</v>
      </c>
      <c r="B68" s="2" t="s">
        <v>1092</v>
      </c>
      <c r="C68" s="3">
        <v>0.477794136440988</v>
      </c>
      <c r="D68" s="3">
        <v>7.6473057935677602E-5</v>
      </c>
      <c r="E68" s="3" t="s">
        <v>592</v>
      </c>
    </row>
    <row r="69" spans="1:5" x14ac:dyDescent="0.25">
      <c r="A69" t="s">
        <v>452</v>
      </c>
      <c r="B69" s="2" t="s">
        <v>601</v>
      </c>
      <c r="C69" s="3">
        <v>0.37096818994549202</v>
      </c>
      <c r="D69" s="3">
        <v>1.24394232650538E-4</v>
      </c>
      <c r="E69" s="3" t="s">
        <v>592</v>
      </c>
    </row>
    <row r="70" spans="1:5" x14ac:dyDescent="0.25">
      <c r="A70" t="s">
        <v>511</v>
      </c>
      <c r="B70" s="2" t="s">
        <v>1118</v>
      </c>
      <c r="C70" s="3">
        <v>0.50906990735351698</v>
      </c>
      <c r="D70" s="3">
        <v>9.8829774878961301E-5</v>
      </c>
      <c r="E70" s="3" t="s">
        <v>592</v>
      </c>
    </row>
    <row r="71" spans="1:5" x14ac:dyDescent="0.25">
      <c r="A71" t="s">
        <v>498</v>
      </c>
      <c r="B71" s="2" t="s">
        <v>1139</v>
      </c>
      <c r="C71" s="3">
        <v>0.36309378922693297</v>
      </c>
      <c r="D71" s="3">
        <v>9.6287423524854505E-5</v>
      </c>
      <c r="E71" s="3" t="s">
        <v>592</v>
      </c>
    </row>
    <row r="72" spans="1:5" x14ac:dyDescent="0.25">
      <c r="A72" t="s">
        <v>585</v>
      </c>
      <c r="B72" s="2" t="s">
        <v>684</v>
      </c>
      <c r="C72" s="3">
        <v>0.33520506983975501</v>
      </c>
      <c r="D72" s="3">
        <v>1.6717193272386399E-4</v>
      </c>
      <c r="E72" s="3" t="s">
        <v>592</v>
      </c>
    </row>
    <row r="73" spans="1:5" x14ac:dyDescent="0.25">
      <c r="A73" t="s">
        <v>466</v>
      </c>
      <c r="B73" s="2" t="s">
        <v>913</v>
      </c>
      <c r="C73" s="3">
        <v>0.308694779644901</v>
      </c>
      <c r="D73" s="3">
        <v>5.9053665074482197E-4</v>
      </c>
      <c r="E73" s="3" t="s">
        <v>592</v>
      </c>
    </row>
    <row r="74" spans="1:5" x14ac:dyDescent="0.25">
      <c r="A74" t="s">
        <v>473</v>
      </c>
      <c r="B74" s="2" t="s">
        <v>770</v>
      </c>
      <c r="C74" s="3">
        <v>0.365992410039085</v>
      </c>
      <c r="D74" s="3">
        <v>1.4269709939562799E-4</v>
      </c>
      <c r="E74" s="3" t="s">
        <v>592</v>
      </c>
    </row>
    <row r="75" spans="1:5" x14ac:dyDescent="0.25">
      <c r="A75" t="s">
        <v>557</v>
      </c>
      <c r="B75" s="2" t="s">
        <v>1039</v>
      </c>
      <c r="C75" s="3">
        <v>0.54434231692061796</v>
      </c>
      <c r="D75" s="3">
        <v>6.4914368161250703E-4</v>
      </c>
      <c r="E75" s="3" t="s">
        <v>592</v>
      </c>
    </row>
    <row r="76" spans="1:5" x14ac:dyDescent="0.25">
      <c r="A76" t="s">
        <v>457</v>
      </c>
      <c r="B76" s="2" t="s">
        <v>947</v>
      </c>
      <c r="C76" s="3">
        <v>0.30091941905358399</v>
      </c>
      <c r="D76" s="3">
        <v>1.0066827426657999E-4</v>
      </c>
      <c r="E76" s="3" t="s">
        <v>592</v>
      </c>
    </row>
    <row r="77" spans="1:5" x14ac:dyDescent="0.25">
      <c r="A77" t="s">
        <v>524</v>
      </c>
      <c r="B77" s="2" t="s">
        <v>930</v>
      </c>
      <c r="C77" s="3">
        <v>0.73136296659528999</v>
      </c>
      <c r="D77" s="3">
        <v>1.31473814122707E-4</v>
      </c>
      <c r="E77" s="3" t="s">
        <v>592</v>
      </c>
    </row>
    <row r="78" spans="1:5" x14ac:dyDescent="0.25">
      <c r="A78" t="s">
        <v>506</v>
      </c>
      <c r="B78" s="2" t="s">
        <v>945</v>
      </c>
      <c r="C78" s="3">
        <v>0.63659190204545002</v>
      </c>
      <c r="D78" s="3">
        <v>1.4117962773307899E-4</v>
      </c>
      <c r="E78" s="3" t="s">
        <v>592</v>
      </c>
    </row>
    <row r="79" spans="1:5" x14ac:dyDescent="0.25">
      <c r="A79" t="s">
        <v>575</v>
      </c>
      <c r="B79" s="2" t="s">
        <v>835</v>
      </c>
      <c r="C79" s="3">
        <v>0.409854512321213</v>
      </c>
      <c r="D79" s="3">
        <v>1.34507271228945E-3</v>
      </c>
      <c r="E79" s="3" t="s">
        <v>592</v>
      </c>
    </row>
    <row r="80" spans="1:5" x14ac:dyDescent="0.25">
      <c r="A80" t="s">
        <v>523</v>
      </c>
      <c r="B80" s="2" t="s">
        <v>893</v>
      </c>
      <c r="C80" s="3">
        <v>0.53485366873335105</v>
      </c>
      <c r="D80" s="3">
        <v>1.2492099631233899E-4</v>
      </c>
      <c r="E80" s="3" t="s">
        <v>592</v>
      </c>
    </row>
    <row r="81" spans="1:5" x14ac:dyDescent="0.25">
      <c r="A81" t="s">
        <v>492</v>
      </c>
      <c r="B81" s="2" t="s">
        <v>899</v>
      </c>
      <c r="C81" s="3">
        <v>0.31401528990142502</v>
      </c>
      <c r="D81" s="3">
        <v>1.3922163426838299E-4</v>
      </c>
      <c r="E81" s="3" t="s">
        <v>592</v>
      </c>
    </row>
    <row r="82" spans="1:5" x14ac:dyDescent="0.25">
      <c r="A82" t="s">
        <v>502</v>
      </c>
      <c r="B82" s="2" t="s">
        <v>831</v>
      </c>
      <c r="C82" s="3">
        <v>0.51660277644055397</v>
      </c>
      <c r="D82" s="3">
        <v>1.3760097429171801E-4</v>
      </c>
      <c r="E82" s="3" t="s">
        <v>592</v>
      </c>
    </row>
    <row r="83" spans="1:5" x14ac:dyDescent="0.25">
      <c r="A83" t="s">
        <v>460</v>
      </c>
      <c r="B83" s="2" t="s">
        <v>666</v>
      </c>
      <c r="C83" s="3">
        <v>0.37901270798199199</v>
      </c>
      <c r="D83" s="3">
        <v>1.3832583593975699E-4</v>
      </c>
      <c r="E83" s="3" t="s">
        <v>592</v>
      </c>
    </row>
    <row r="84" spans="1:5" x14ac:dyDescent="0.25">
      <c r="A84" t="s">
        <v>459</v>
      </c>
      <c r="B84" s="2" t="s">
        <v>1097</v>
      </c>
      <c r="C84" s="3">
        <v>0.32295612562586401</v>
      </c>
      <c r="D84" s="3">
        <v>1.84270974749268E-4</v>
      </c>
      <c r="E84" s="3" t="s">
        <v>592</v>
      </c>
    </row>
    <row r="85" spans="1:5" x14ac:dyDescent="0.25">
      <c r="A85" t="s">
        <v>465</v>
      </c>
      <c r="B85" s="2" t="s">
        <v>848</v>
      </c>
      <c r="C85" s="3">
        <v>0.33657335774014402</v>
      </c>
      <c r="D85" s="3">
        <v>1.5273906292989601E-4</v>
      </c>
      <c r="E85" s="3" t="s">
        <v>592</v>
      </c>
    </row>
    <row r="86" spans="1:5" x14ac:dyDescent="0.25">
      <c r="A86" t="s">
        <v>451</v>
      </c>
      <c r="B86" s="2" t="s">
        <v>1140</v>
      </c>
      <c r="C86" s="3">
        <v>0.209895825335007</v>
      </c>
      <c r="D86" s="3">
        <v>1.5713700063568799E-4</v>
      </c>
      <c r="E86" s="3" t="s">
        <v>592</v>
      </c>
    </row>
    <row r="87" spans="1:5" x14ac:dyDescent="0.25">
      <c r="A87" t="s">
        <v>516</v>
      </c>
      <c r="B87" s="2" t="s">
        <v>1038</v>
      </c>
      <c r="C87" s="3">
        <v>0.55607962443398296</v>
      </c>
      <c r="D87" s="3">
        <v>1.7490184504653799E-4</v>
      </c>
      <c r="E87" s="3" t="s">
        <v>592</v>
      </c>
    </row>
    <row r="88" spans="1:5" x14ac:dyDescent="0.25">
      <c r="A88" t="s">
        <v>500</v>
      </c>
      <c r="B88" s="2" t="s">
        <v>1082</v>
      </c>
      <c r="C88" s="3">
        <v>0.52410603615138696</v>
      </c>
      <c r="D88" s="3">
        <v>1.9417913409158801E-4</v>
      </c>
      <c r="E88" s="3" t="s">
        <v>592</v>
      </c>
    </row>
    <row r="89" spans="1:5" x14ac:dyDescent="0.25">
      <c r="A89" t="s">
        <v>449</v>
      </c>
      <c r="B89" s="2" t="s">
        <v>1034</v>
      </c>
      <c r="C89" s="3">
        <v>0.32794696472852097</v>
      </c>
      <c r="D89" s="3">
        <v>2.2033522698095001E-4</v>
      </c>
      <c r="E89" s="3" t="s">
        <v>592</v>
      </c>
    </row>
    <row r="90" spans="1:5" x14ac:dyDescent="0.25">
      <c r="A90" t="s">
        <v>494</v>
      </c>
      <c r="B90" s="2" t="s">
        <v>885</v>
      </c>
      <c r="C90" s="3">
        <v>0.387255773713719</v>
      </c>
      <c r="D90" s="3">
        <v>2.0931042814065199E-4</v>
      </c>
      <c r="E90" s="3" t="s">
        <v>592</v>
      </c>
    </row>
    <row r="91" spans="1:5" x14ac:dyDescent="0.25">
      <c r="A91" t="s">
        <v>507</v>
      </c>
      <c r="B91" s="2" t="s">
        <v>1152</v>
      </c>
      <c r="C91" s="3">
        <v>0.41331195379167002</v>
      </c>
      <c r="D91" s="3">
        <v>8.6023915287558605E-4</v>
      </c>
      <c r="E91" s="3" t="s">
        <v>592</v>
      </c>
    </row>
    <row r="92" spans="1:5" x14ac:dyDescent="0.25">
      <c r="A92" t="s">
        <v>504</v>
      </c>
      <c r="B92" s="2" t="s">
        <v>1001</v>
      </c>
      <c r="C92" s="3">
        <v>0.40800016591902</v>
      </c>
      <c r="D92" s="3">
        <v>8.5776520564406793E-5</v>
      </c>
      <c r="E92" s="3" t="s">
        <v>592</v>
      </c>
    </row>
    <row r="93" spans="1:5" x14ac:dyDescent="0.25">
      <c r="A93" t="s">
        <v>462</v>
      </c>
      <c r="B93" s="2" t="s">
        <v>761</v>
      </c>
      <c r="C93" s="3">
        <v>0.32785758222129402</v>
      </c>
      <c r="D93" s="3">
        <v>2.9776908845269301E-4</v>
      </c>
      <c r="E93" s="3" t="s">
        <v>592</v>
      </c>
    </row>
    <row r="94" spans="1:5" x14ac:dyDescent="0.25">
      <c r="A94" t="s">
        <v>513</v>
      </c>
      <c r="B94" s="2" t="s">
        <v>988</v>
      </c>
      <c r="C94" s="3">
        <v>0.43699418509372101</v>
      </c>
      <c r="D94" s="3">
        <v>3.5309171569286601E-4</v>
      </c>
      <c r="E94" s="3" t="s">
        <v>592</v>
      </c>
    </row>
    <row r="95" spans="1:5" x14ac:dyDescent="0.25">
      <c r="A95" t="s">
        <v>579</v>
      </c>
      <c r="B95" s="2" t="s">
        <v>782</v>
      </c>
      <c r="C95" s="3">
        <v>0.22969328562334199</v>
      </c>
      <c r="D95" s="3">
        <v>5.2777070117859804E-4</v>
      </c>
      <c r="E95" s="3" t="s">
        <v>592</v>
      </c>
    </row>
    <row r="96" spans="1:5" x14ac:dyDescent="0.25">
      <c r="A96" t="s">
        <v>522</v>
      </c>
      <c r="B96" s="2" t="s">
        <v>688</v>
      </c>
      <c r="C96" s="3">
        <v>0.50304273239146402</v>
      </c>
      <c r="D96" s="3">
        <v>3.6592198278118099E-4</v>
      </c>
      <c r="E96" s="3" t="s">
        <v>592</v>
      </c>
    </row>
    <row r="97" spans="1:5" x14ac:dyDescent="0.25">
      <c r="A97" t="s">
        <v>475</v>
      </c>
      <c r="B97" s="2" t="s">
        <v>1098</v>
      </c>
      <c r="C97" s="3">
        <v>0.37384130121126102</v>
      </c>
      <c r="D97" s="3">
        <v>3.92259927156413E-4</v>
      </c>
      <c r="E97" s="3" t="s">
        <v>592</v>
      </c>
    </row>
    <row r="98" spans="1:5" x14ac:dyDescent="0.25">
      <c r="A98" t="s">
        <v>550</v>
      </c>
      <c r="B98" s="2" t="s">
        <v>1100</v>
      </c>
      <c r="C98" s="3">
        <v>0.36163009948716102</v>
      </c>
      <c r="D98" s="3">
        <v>4.3029433468899598E-4</v>
      </c>
      <c r="E98" s="3" t="s">
        <v>592</v>
      </c>
    </row>
    <row r="99" spans="1:5" x14ac:dyDescent="0.25">
      <c r="A99" t="s">
        <v>476</v>
      </c>
      <c r="B99" s="2" t="s">
        <v>1077</v>
      </c>
      <c r="C99" s="3">
        <v>0.46972960241922002</v>
      </c>
      <c r="D99" s="3">
        <v>3.9670098382993402E-4</v>
      </c>
      <c r="E99" s="3" t="s">
        <v>592</v>
      </c>
    </row>
    <row r="100" spans="1:5" x14ac:dyDescent="0.25">
      <c r="A100" t="s">
        <v>439</v>
      </c>
      <c r="B100" s="2" t="s">
        <v>970</v>
      </c>
      <c r="C100" s="3">
        <v>0.23054593670790399</v>
      </c>
      <c r="D100" s="3">
        <v>3.9011157989121697E-4</v>
      </c>
      <c r="E100" s="3" t="s">
        <v>592</v>
      </c>
    </row>
    <row r="101" spans="1:5" x14ac:dyDescent="0.25">
      <c r="A101" t="s">
        <v>577</v>
      </c>
      <c r="B101" s="2" t="s">
        <v>797</v>
      </c>
      <c r="C101" s="3">
        <v>0.28063666738547399</v>
      </c>
      <c r="D101" s="3">
        <v>3.98366263826944E-4</v>
      </c>
      <c r="E101" s="3" t="s">
        <v>592</v>
      </c>
    </row>
    <row r="102" spans="1:5" x14ac:dyDescent="0.25">
      <c r="A102" t="s">
        <v>544</v>
      </c>
      <c r="B102" s="2" t="s">
        <v>1164</v>
      </c>
      <c r="C102" s="3">
        <v>0.171063804849127</v>
      </c>
      <c r="D102" s="3">
        <v>4.98669649638517E-4</v>
      </c>
      <c r="E102" s="3" t="s">
        <v>592</v>
      </c>
    </row>
    <row r="103" spans="1:5" x14ac:dyDescent="0.25">
      <c r="A103" t="s">
        <v>578</v>
      </c>
      <c r="B103" s="2" t="s">
        <v>788</v>
      </c>
      <c r="C103" s="3">
        <v>0.301471176607646</v>
      </c>
      <c r="D103" s="3">
        <v>1.0057851698661599E-3</v>
      </c>
      <c r="E103" s="3" t="s">
        <v>592</v>
      </c>
    </row>
    <row r="104" spans="1:5" x14ac:dyDescent="0.25">
      <c r="A104" t="s">
        <v>479</v>
      </c>
      <c r="B104" s="2" t="s">
        <v>903</v>
      </c>
      <c r="C104" s="3">
        <v>0.42835932996706799</v>
      </c>
      <c r="D104" s="3">
        <v>4.9780035897706298E-4</v>
      </c>
      <c r="E104" s="3" t="s">
        <v>592</v>
      </c>
    </row>
    <row r="105" spans="1:5" x14ac:dyDescent="0.25">
      <c r="A105" t="s">
        <v>433</v>
      </c>
      <c r="B105" s="2" t="s">
        <v>969</v>
      </c>
      <c r="C105" s="3">
        <v>0.20972356747207599</v>
      </c>
      <c r="D105" s="3">
        <v>4.8238080202422901E-4</v>
      </c>
      <c r="E105" s="3" t="s">
        <v>592</v>
      </c>
    </row>
    <row r="106" spans="1:5" x14ac:dyDescent="0.25">
      <c r="A106" t="s">
        <v>560</v>
      </c>
      <c r="B106" s="2" t="s">
        <v>1025</v>
      </c>
      <c r="C106" s="3">
        <v>0.34934574063111601</v>
      </c>
      <c r="D106" s="3">
        <v>6.3555258459091501E-4</v>
      </c>
      <c r="E106" s="3" t="s">
        <v>592</v>
      </c>
    </row>
    <row r="107" spans="1:5" x14ac:dyDescent="0.25">
      <c r="A107" t="s">
        <v>435</v>
      </c>
      <c r="B107" s="2" t="s">
        <v>635</v>
      </c>
      <c r="C107" s="3">
        <v>0.21509721680604801</v>
      </c>
      <c r="D107" s="3">
        <v>8.4191489205442905E-4</v>
      </c>
      <c r="E107" s="3" t="s">
        <v>592</v>
      </c>
    </row>
    <row r="108" spans="1:5" x14ac:dyDescent="0.25">
      <c r="A108" t="s">
        <v>478</v>
      </c>
      <c r="B108" s="2" t="s">
        <v>1087</v>
      </c>
      <c r="C108" s="3">
        <v>0.40055201719160699</v>
      </c>
      <c r="D108" s="3">
        <v>5.7512942286330705E-4</v>
      </c>
      <c r="E108" s="3" t="s">
        <v>592</v>
      </c>
    </row>
    <row r="109" spans="1:5" x14ac:dyDescent="0.25">
      <c r="A109" t="s">
        <v>525</v>
      </c>
      <c r="B109" s="2" t="s">
        <v>1035</v>
      </c>
      <c r="C109" s="3">
        <v>0.71739792867944896</v>
      </c>
      <c r="D109" s="3">
        <v>5.6064653360010696E-4</v>
      </c>
      <c r="E109" s="3" t="s">
        <v>592</v>
      </c>
    </row>
    <row r="110" spans="1:5" x14ac:dyDescent="0.25">
      <c r="A110" t="s">
        <v>496</v>
      </c>
      <c r="B110" s="2" t="s">
        <v>623</v>
      </c>
      <c r="C110" s="3">
        <v>0.467517795978664</v>
      </c>
      <c r="D110" s="3">
        <v>6.1806916748174999E-4</v>
      </c>
      <c r="E110" s="3" t="s">
        <v>592</v>
      </c>
    </row>
    <row r="111" spans="1:5" x14ac:dyDescent="0.25">
      <c r="A111" t="s">
        <v>518</v>
      </c>
      <c r="B111" s="2" t="s">
        <v>657</v>
      </c>
      <c r="C111" s="3">
        <v>0.62501043920870003</v>
      </c>
      <c r="D111" s="3">
        <v>9.4825252729902098E-4</v>
      </c>
      <c r="E111" s="3" t="s">
        <v>592</v>
      </c>
    </row>
    <row r="112" spans="1:5" x14ac:dyDescent="0.25">
      <c r="A112" t="s">
        <v>489</v>
      </c>
      <c r="B112" s="2" t="s">
        <v>796</v>
      </c>
      <c r="C112" s="3">
        <v>0.49939180632919</v>
      </c>
      <c r="D112" s="3">
        <v>7.7844749576128102E-4</v>
      </c>
      <c r="E112" s="3" t="s">
        <v>592</v>
      </c>
    </row>
    <row r="113" spans="1:5" x14ac:dyDescent="0.25">
      <c r="A113" t="s">
        <v>454</v>
      </c>
      <c r="B113" s="2" t="s">
        <v>1058</v>
      </c>
      <c r="C113" s="3">
        <v>0.233043514475967</v>
      </c>
      <c r="D113" s="3">
        <v>5.8745799744830396E-4</v>
      </c>
      <c r="E113" s="3" t="s">
        <v>592</v>
      </c>
    </row>
    <row r="114" spans="1:5" x14ac:dyDescent="0.25">
      <c r="A114" t="s">
        <v>512</v>
      </c>
      <c r="B114" s="2" t="s">
        <v>1141</v>
      </c>
      <c r="C114" s="3">
        <v>0.63068124991488805</v>
      </c>
      <c r="D114" s="3">
        <v>5.61821704957E-4</v>
      </c>
      <c r="E114" s="3" t="s">
        <v>592</v>
      </c>
    </row>
    <row r="115" spans="1:5" x14ac:dyDescent="0.25">
      <c r="A115" t="s">
        <v>450</v>
      </c>
      <c r="B115" s="2" t="s">
        <v>928</v>
      </c>
      <c r="C115" s="3">
        <v>0.33193548341558998</v>
      </c>
      <c r="D115" s="3">
        <v>6.5410290249512404E-4</v>
      </c>
      <c r="E115" s="3" t="s">
        <v>592</v>
      </c>
    </row>
    <row r="116" spans="1:5" x14ac:dyDescent="0.25">
      <c r="A116" t="s">
        <v>520</v>
      </c>
      <c r="B116" s="2" t="s">
        <v>622</v>
      </c>
      <c r="C116" s="3">
        <v>0.63549634308493996</v>
      </c>
      <c r="D116" s="3">
        <v>7.8065222677592395E-4</v>
      </c>
      <c r="E116" s="3" t="s">
        <v>592</v>
      </c>
    </row>
    <row r="117" spans="1:5" x14ac:dyDescent="0.25">
      <c r="A117" t="s">
        <v>482</v>
      </c>
      <c r="B117" s="2" t="s">
        <v>775</v>
      </c>
      <c r="C117" s="3">
        <v>0.36828765319114098</v>
      </c>
      <c r="D117" s="3">
        <v>7.3011924780796999E-4</v>
      </c>
      <c r="E117" s="3" t="s">
        <v>592</v>
      </c>
    </row>
    <row r="118" spans="1:5" x14ac:dyDescent="0.25">
      <c r="A118" t="s">
        <v>438</v>
      </c>
      <c r="B118" s="2" t="s">
        <v>1165</v>
      </c>
      <c r="C118" s="3">
        <v>0.243263520814404</v>
      </c>
      <c r="D118" s="3">
        <v>7.1552154259379996E-4</v>
      </c>
      <c r="E118" s="3" t="s">
        <v>592</v>
      </c>
    </row>
    <row r="119" spans="1:5" x14ac:dyDescent="0.25">
      <c r="A119" t="s">
        <v>442</v>
      </c>
      <c r="B119" s="2" t="s">
        <v>861</v>
      </c>
      <c r="C119" s="3">
        <v>0.214181105835556</v>
      </c>
      <c r="D119" s="3">
        <v>7.2151739797710101E-4</v>
      </c>
      <c r="E119" s="3" t="s">
        <v>592</v>
      </c>
    </row>
    <row r="120" spans="1:5" x14ac:dyDescent="0.25">
      <c r="A120" t="s">
        <v>591</v>
      </c>
      <c r="B120" s="2" t="s">
        <v>595</v>
      </c>
      <c r="C120" s="3">
        <v>0.20886322472169699</v>
      </c>
      <c r="D120" s="3">
        <v>8.41213775562899E-4</v>
      </c>
      <c r="E120" s="3" t="s">
        <v>592</v>
      </c>
    </row>
    <row r="121" spans="1:5" x14ac:dyDescent="0.25">
      <c r="A121" t="s">
        <v>574</v>
      </c>
      <c r="B121" s="2" t="s">
        <v>838</v>
      </c>
      <c r="C121" s="3">
        <v>0.442462974777036</v>
      </c>
      <c r="D121" s="3">
        <v>6.3060400789716198E-4</v>
      </c>
      <c r="E121" s="3" t="s">
        <v>592</v>
      </c>
    </row>
    <row r="122" spans="1:5" x14ac:dyDescent="0.25">
      <c r="A122" t="s">
        <v>559</v>
      </c>
      <c r="B122" s="2" t="s">
        <v>1027</v>
      </c>
      <c r="C122" s="3">
        <v>0.29821063304647699</v>
      </c>
      <c r="D122" s="3">
        <v>6.7478879131188695E-4</v>
      </c>
      <c r="E122" s="3" t="s">
        <v>592</v>
      </c>
    </row>
    <row r="123" spans="1:5" x14ac:dyDescent="0.25">
      <c r="A123" t="s">
        <v>541</v>
      </c>
      <c r="B123" s="2" t="s">
        <v>1178</v>
      </c>
      <c r="C123" s="3">
        <v>0.13741450343091</v>
      </c>
      <c r="D123" s="3">
        <v>7.26774282583165E-4</v>
      </c>
      <c r="E123" s="3" t="s">
        <v>592</v>
      </c>
    </row>
    <row r="124" spans="1:5" x14ac:dyDescent="0.25">
      <c r="A124" t="s">
        <v>446</v>
      </c>
      <c r="B124" s="2" t="s">
        <v>1120</v>
      </c>
      <c r="C124" s="3">
        <v>0.21356885881311299</v>
      </c>
      <c r="D124" s="3">
        <v>7.9660186009378197E-4</v>
      </c>
      <c r="E124" s="3" t="s">
        <v>592</v>
      </c>
    </row>
    <row r="125" spans="1:5" x14ac:dyDescent="0.25">
      <c r="A125" t="s">
        <v>445</v>
      </c>
      <c r="B125" s="2" t="s">
        <v>1013</v>
      </c>
      <c r="C125" s="3">
        <v>0.268492546039655</v>
      </c>
      <c r="D125" s="3">
        <v>8.54503834683218E-4</v>
      </c>
      <c r="E125" s="3" t="s">
        <v>592</v>
      </c>
    </row>
    <row r="126" spans="1:5" x14ac:dyDescent="0.25">
      <c r="A126" t="s">
        <v>543</v>
      </c>
      <c r="B126" s="2" t="s">
        <v>1169</v>
      </c>
      <c r="C126" s="3">
        <v>0.25156766048007401</v>
      </c>
      <c r="D126" s="3">
        <v>9.5151471594179195E-4</v>
      </c>
      <c r="E126" s="3" t="s">
        <v>592</v>
      </c>
    </row>
    <row r="127" spans="1:5" x14ac:dyDescent="0.25">
      <c r="A127" t="s">
        <v>468</v>
      </c>
      <c r="B127" s="2" t="s">
        <v>986</v>
      </c>
      <c r="C127" s="3">
        <v>0.34879365363472598</v>
      </c>
      <c r="D127" s="3">
        <v>9.7875180208295597E-4</v>
      </c>
      <c r="E127" s="3" t="s">
        <v>592</v>
      </c>
    </row>
    <row r="128" spans="1:5" x14ac:dyDescent="0.25">
      <c r="A128" t="s">
        <v>463</v>
      </c>
      <c r="B128" s="2" t="s">
        <v>711</v>
      </c>
      <c r="C128" s="3">
        <v>0.316329727668476</v>
      </c>
      <c r="D128" s="3">
        <v>1.24522226588297E-3</v>
      </c>
      <c r="E128" s="3" t="s">
        <v>592</v>
      </c>
    </row>
    <row r="129" spans="1:5" x14ac:dyDescent="0.25">
      <c r="A129" t="s">
        <v>551</v>
      </c>
      <c r="B129" s="2" t="s">
        <v>1090</v>
      </c>
      <c r="C129" s="3">
        <v>0.30126752286944197</v>
      </c>
      <c r="D129" s="3">
        <v>1.26359778134155E-3</v>
      </c>
      <c r="E129" s="3" t="s">
        <v>592</v>
      </c>
    </row>
    <row r="130" spans="1:5" x14ac:dyDescent="0.25">
      <c r="A130" t="s">
        <v>549</v>
      </c>
      <c r="B130" s="2" t="s">
        <v>1101</v>
      </c>
      <c r="C130" s="3">
        <v>0.44006598542589598</v>
      </c>
      <c r="D130" s="3">
        <v>1.1212271318790099E-3</v>
      </c>
      <c r="E130" s="3" t="s">
        <v>592</v>
      </c>
    </row>
    <row r="131" spans="1:5" x14ac:dyDescent="0.25">
      <c r="A131" t="s">
        <v>456</v>
      </c>
      <c r="B131" s="2" t="s">
        <v>1037</v>
      </c>
      <c r="C131" s="3">
        <v>0.26004060446536298</v>
      </c>
      <c r="D131" s="3">
        <v>1.2633168715590101E-3</v>
      </c>
      <c r="E131" s="3" t="s">
        <v>592</v>
      </c>
    </row>
    <row r="132" spans="1:5" x14ac:dyDescent="0.25">
      <c r="A132" t="s">
        <v>447</v>
      </c>
      <c r="B132" s="2" t="s">
        <v>707</v>
      </c>
      <c r="C132" s="3">
        <v>0.247690192530263</v>
      </c>
      <c r="D132" s="3">
        <v>1.5279185700485299E-3</v>
      </c>
      <c r="E132" s="3" t="s">
        <v>592</v>
      </c>
    </row>
    <row r="133" spans="1:5" x14ac:dyDescent="0.25">
      <c r="A133" t="s">
        <v>464</v>
      </c>
      <c r="B133" s="2" t="s">
        <v>1156</v>
      </c>
      <c r="C133" s="3">
        <v>0.28248251235366101</v>
      </c>
      <c r="D133" s="3">
        <v>1.20529653456103E-3</v>
      </c>
      <c r="E133" s="3" t="s">
        <v>592</v>
      </c>
    </row>
    <row r="134" spans="1:5" x14ac:dyDescent="0.25">
      <c r="A134" t="s">
        <v>576</v>
      </c>
      <c r="B134" s="2" t="s">
        <v>811</v>
      </c>
      <c r="C134" s="3">
        <v>0.33157899710657501</v>
      </c>
      <c r="D134" s="3">
        <v>1.5739646165047201E-3</v>
      </c>
      <c r="E134" s="3" t="s">
        <v>592</v>
      </c>
    </row>
    <row r="135" spans="1:5" x14ac:dyDescent="0.25">
      <c r="A135" t="s">
        <v>440</v>
      </c>
      <c r="B135" s="2" t="s">
        <v>648</v>
      </c>
      <c r="C135" s="3">
        <v>0.18501203802591401</v>
      </c>
      <c r="D135" s="3">
        <v>1.40276343318724E-3</v>
      </c>
      <c r="E135" s="3" t="s">
        <v>592</v>
      </c>
    </row>
    <row r="136" spans="1:5" x14ac:dyDescent="0.25">
      <c r="A136" t="s">
        <v>432</v>
      </c>
      <c r="B136" s="2" t="s">
        <v>975</v>
      </c>
      <c r="C136" s="3">
        <v>0.17594262780554601</v>
      </c>
      <c r="D136" s="3">
        <v>1.5047333105662199E-3</v>
      </c>
      <c r="E136" s="3" t="s">
        <v>592</v>
      </c>
    </row>
    <row r="137" spans="1:5" x14ac:dyDescent="0.25">
      <c r="A137" t="s">
        <v>503</v>
      </c>
      <c r="B137" s="2" t="s">
        <v>1136</v>
      </c>
      <c r="C137" s="3">
        <v>0.44851943292415902</v>
      </c>
      <c r="D137" s="3">
        <v>1.51788447863033E-3</v>
      </c>
      <c r="E137" s="3" t="s">
        <v>592</v>
      </c>
    </row>
    <row r="138" spans="1:5" x14ac:dyDescent="0.25">
      <c r="A138" t="s">
        <v>590</v>
      </c>
      <c r="B138" s="2" t="s">
        <v>598</v>
      </c>
      <c r="C138" s="3">
        <v>0.450637028420245</v>
      </c>
      <c r="D138" s="3">
        <v>1.53447670937124E-3</v>
      </c>
      <c r="E138" s="3" t="s">
        <v>592</v>
      </c>
    </row>
    <row r="139" spans="1:5" x14ac:dyDescent="0.25">
      <c r="A139" t="s">
        <v>588</v>
      </c>
      <c r="B139" s="2" t="s">
        <v>668</v>
      </c>
      <c r="C139" s="3">
        <v>0.282323327061064</v>
      </c>
      <c r="D139" s="3">
        <v>1.2662205743132499E-3</v>
      </c>
      <c r="E139" s="3" t="s">
        <v>592</v>
      </c>
    </row>
    <row r="140" spans="1:5" x14ac:dyDescent="0.25">
      <c r="A140" t="s">
        <v>542</v>
      </c>
      <c r="B140" s="2" t="s">
        <v>1170</v>
      </c>
      <c r="C140" s="3">
        <v>0.12008487604518001</v>
      </c>
      <c r="D140" s="3">
        <v>5.8949282400555503E-4</v>
      </c>
      <c r="E140" s="3" t="s">
        <v>592</v>
      </c>
    </row>
    <row r="141" spans="1:5" x14ac:dyDescent="0.25">
      <c r="A141" t="s">
        <v>419</v>
      </c>
      <c r="B141" s="2" t="s">
        <v>647</v>
      </c>
      <c r="C141" s="3">
        <v>-0.19233063733762801</v>
      </c>
      <c r="D141" s="3">
        <v>1.3780412967516801E-3</v>
      </c>
      <c r="E141" s="3" t="s">
        <v>593</v>
      </c>
    </row>
    <row r="142" spans="1:5" x14ac:dyDescent="0.25">
      <c r="A142" t="s">
        <v>349</v>
      </c>
      <c r="B142" s="2" t="s">
        <v>631</v>
      </c>
      <c r="C142" s="3">
        <v>-0.35424273447434801</v>
      </c>
      <c r="D142" s="3">
        <v>1.5431888181054499E-3</v>
      </c>
      <c r="E142" s="3" t="s">
        <v>593</v>
      </c>
    </row>
    <row r="143" spans="1:5" x14ac:dyDescent="0.25">
      <c r="A143" t="s">
        <v>284</v>
      </c>
      <c r="B143" s="2" t="s">
        <v>876</v>
      </c>
      <c r="C143" s="3">
        <v>-0.36944867328731301</v>
      </c>
      <c r="D143" s="3">
        <v>1.3868077236693899E-3</v>
      </c>
      <c r="E143" s="3" t="s">
        <v>593</v>
      </c>
    </row>
    <row r="144" spans="1:5" x14ac:dyDescent="0.25">
      <c r="A144" t="s">
        <v>586</v>
      </c>
      <c r="B144" s="2" t="s">
        <v>683</v>
      </c>
      <c r="C144" s="3">
        <v>-0.29844600416345202</v>
      </c>
      <c r="D144" s="3">
        <v>1.2603003091640199E-3</v>
      </c>
      <c r="E144" s="3" t="s">
        <v>593</v>
      </c>
    </row>
    <row r="145" spans="1:5" x14ac:dyDescent="0.25">
      <c r="A145" t="s">
        <v>420</v>
      </c>
      <c r="B145" s="2" t="s">
        <v>1146</v>
      </c>
      <c r="C145" s="3">
        <v>-0.260218435940618</v>
      </c>
      <c r="D145" s="3">
        <v>1.4259357065213899E-3</v>
      </c>
      <c r="E145" s="3" t="s">
        <v>593</v>
      </c>
    </row>
    <row r="146" spans="1:5" x14ac:dyDescent="0.25">
      <c r="A146" t="s">
        <v>374</v>
      </c>
      <c r="B146" s="2" t="s">
        <v>745</v>
      </c>
      <c r="C146" s="3">
        <v>-0.35483802374540002</v>
      </c>
      <c r="D146" s="3">
        <v>1.2746271951948899E-3</v>
      </c>
      <c r="E146" s="3" t="s">
        <v>593</v>
      </c>
    </row>
    <row r="147" spans="1:5" x14ac:dyDescent="0.25">
      <c r="A147" t="s">
        <v>229</v>
      </c>
      <c r="B147" s="2" t="s">
        <v>878</v>
      </c>
      <c r="C147" s="3">
        <v>-0.45763377186807103</v>
      </c>
      <c r="D147" s="3">
        <v>1.3374838535287199E-3</v>
      </c>
      <c r="E147" s="3" t="s">
        <v>593</v>
      </c>
    </row>
    <row r="148" spans="1:5" x14ac:dyDescent="0.25">
      <c r="A148" t="s">
        <v>110</v>
      </c>
      <c r="B148" s="2" t="s">
        <v>727</v>
      </c>
      <c r="C148" s="3">
        <v>-0.310407804746621</v>
      </c>
      <c r="D148" s="3">
        <v>1.4493925127920799E-3</v>
      </c>
      <c r="E148" s="3" t="s">
        <v>593</v>
      </c>
    </row>
    <row r="149" spans="1:5" x14ac:dyDescent="0.25">
      <c r="A149" t="s">
        <v>431</v>
      </c>
      <c r="B149" s="2" t="s">
        <v>971</v>
      </c>
      <c r="C149" s="3">
        <v>-0.183922660924457</v>
      </c>
      <c r="D149" s="3">
        <v>1.56146692416415E-3</v>
      </c>
      <c r="E149" s="3" t="s">
        <v>593</v>
      </c>
    </row>
    <row r="150" spans="1:5" x14ac:dyDescent="0.25">
      <c r="A150" t="s">
        <v>277</v>
      </c>
      <c r="B150" s="2" t="s">
        <v>839</v>
      </c>
      <c r="C150" s="3">
        <v>-0.476606894225171</v>
      </c>
      <c r="D150" s="3">
        <v>1.35579736849856E-3</v>
      </c>
      <c r="E150" s="3" t="s">
        <v>593</v>
      </c>
    </row>
    <row r="151" spans="1:5" x14ac:dyDescent="0.25">
      <c r="A151" t="s">
        <v>248</v>
      </c>
      <c r="B151" s="2" t="s">
        <v>916</v>
      </c>
      <c r="C151" s="3">
        <v>-0.48447424188381</v>
      </c>
      <c r="D151" s="3">
        <v>1.17321308294072E-3</v>
      </c>
      <c r="E151" s="3" t="s">
        <v>593</v>
      </c>
    </row>
    <row r="152" spans="1:5" x14ac:dyDescent="0.25">
      <c r="A152" t="s">
        <v>356</v>
      </c>
      <c r="B152" s="2" t="s">
        <v>626</v>
      </c>
      <c r="C152" s="3">
        <v>-0.316622246085078</v>
      </c>
      <c r="D152" s="3">
        <v>1.1588866384930601E-3</v>
      </c>
      <c r="E152" s="3" t="s">
        <v>593</v>
      </c>
    </row>
    <row r="153" spans="1:5" x14ac:dyDescent="0.25">
      <c r="A153" t="s">
        <v>316</v>
      </c>
      <c r="B153" s="2" t="s">
        <v>1016</v>
      </c>
      <c r="C153" s="3">
        <v>-0.49193134631336799</v>
      </c>
      <c r="D153" s="3">
        <v>1.28963178553021E-3</v>
      </c>
      <c r="E153" s="3" t="s">
        <v>593</v>
      </c>
    </row>
    <row r="154" spans="1:5" x14ac:dyDescent="0.25">
      <c r="A154" t="s">
        <v>430</v>
      </c>
      <c r="B154" s="2" t="s">
        <v>977</v>
      </c>
      <c r="C154" s="3">
        <v>-0.17866442841879601</v>
      </c>
      <c r="D154" s="3">
        <v>1.1063819900334301E-3</v>
      </c>
      <c r="E154" s="3" t="s">
        <v>593</v>
      </c>
    </row>
    <row r="155" spans="1:5" x14ac:dyDescent="0.25">
      <c r="A155" t="s">
        <v>207</v>
      </c>
      <c r="B155" s="2" t="s">
        <v>983</v>
      </c>
      <c r="C155" s="3">
        <v>-0.45270870806651903</v>
      </c>
      <c r="D155" s="3">
        <v>1.1633115119686901E-3</v>
      </c>
      <c r="E155" s="3" t="s">
        <v>593</v>
      </c>
    </row>
    <row r="156" spans="1:5" x14ac:dyDescent="0.25">
      <c r="A156" t="s">
        <v>407</v>
      </c>
      <c r="B156" s="2" t="s">
        <v>927</v>
      </c>
      <c r="C156" s="3">
        <v>-0.27975725739462898</v>
      </c>
      <c r="D156" s="3">
        <v>9.7194819105106401E-4</v>
      </c>
      <c r="E156" s="3" t="s">
        <v>593</v>
      </c>
    </row>
    <row r="157" spans="1:5" x14ac:dyDescent="0.25">
      <c r="A157" t="s">
        <v>411</v>
      </c>
      <c r="B157" s="2" t="s">
        <v>949</v>
      </c>
      <c r="C157" s="3">
        <v>-0.277198865189063</v>
      </c>
      <c r="D157" s="3">
        <v>9.6844605000279095E-4</v>
      </c>
      <c r="E157" s="3" t="s">
        <v>593</v>
      </c>
    </row>
    <row r="158" spans="1:5" x14ac:dyDescent="0.25">
      <c r="A158" t="s">
        <v>397</v>
      </c>
      <c r="B158" s="2" t="s">
        <v>854</v>
      </c>
      <c r="C158" s="3">
        <v>-0.22680623298105501</v>
      </c>
      <c r="D158" s="3">
        <v>1.1493816282870399E-3</v>
      </c>
      <c r="E158" s="3" t="s">
        <v>593</v>
      </c>
    </row>
    <row r="159" spans="1:5" x14ac:dyDescent="0.25">
      <c r="A159" t="s">
        <v>405</v>
      </c>
      <c r="B159" s="2" t="s">
        <v>872</v>
      </c>
      <c r="C159" s="3">
        <v>-0.34394536530902298</v>
      </c>
      <c r="D159" s="3">
        <v>9.7276839213678002E-4</v>
      </c>
      <c r="E159" s="3" t="s">
        <v>593</v>
      </c>
    </row>
    <row r="160" spans="1:5" x14ac:dyDescent="0.25">
      <c r="A160" t="s">
        <v>202</v>
      </c>
      <c r="B160" s="2" t="s">
        <v>1003</v>
      </c>
      <c r="C160" s="3">
        <v>-0.53517048677267598</v>
      </c>
      <c r="D160" s="3">
        <v>1.0293312401918899E-3</v>
      </c>
      <c r="E160" s="3" t="s">
        <v>593</v>
      </c>
    </row>
    <row r="161" spans="1:5" x14ac:dyDescent="0.25">
      <c r="A161" t="s">
        <v>312</v>
      </c>
      <c r="B161" s="2" t="s">
        <v>815</v>
      </c>
      <c r="C161" s="3">
        <v>-0.38889476644285098</v>
      </c>
      <c r="D161" s="3">
        <v>1.3233943741046701E-3</v>
      </c>
      <c r="E161" s="3" t="s">
        <v>593</v>
      </c>
    </row>
    <row r="162" spans="1:5" x14ac:dyDescent="0.25">
      <c r="A162" t="s">
        <v>558</v>
      </c>
      <c r="B162" s="2" t="s">
        <v>1031</v>
      </c>
      <c r="C162" s="3">
        <v>-0.35675085316146199</v>
      </c>
      <c r="D162" s="3">
        <v>1.2683797366808099E-3</v>
      </c>
      <c r="E162" s="3" t="s">
        <v>593</v>
      </c>
    </row>
    <row r="163" spans="1:5" x14ac:dyDescent="0.25">
      <c r="A163" t="s">
        <v>563</v>
      </c>
      <c r="B163" s="2" t="s">
        <v>984</v>
      </c>
      <c r="C163" s="3">
        <v>-0.38018471664810799</v>
      </c>
      <c r="D163" s="3">
        <v>6.1585269030928202E-4</v>
      </c>
      <c r="E163" s="3" t="s">
        <v>593</v>
      </c>
    </row>
    <row r="164" spans="1:5" x14ac:dyDescent="0.25">
      <c r="A164" t="s">
        <v>213</v>
      </c>
      <c r="B164" s="2" t="s">
        <v>946</v>
      </c>
      <c r="C164" s="3">
        <v>-0.57216064956086798</v>
      </c>
      <c r="D164" s="3">
        <v>8.9775051581808497E-4</v>
      </c>
      <c r="E164" s="3" t="s">
        <v>593</v>
      </c>
    </row>
    <row r="165" spans="1:5" x14ac:dyDescent="0.25">
      <c r="A165" t="s">
        <v>175</v>
      </c>
      <c r="B165" s="2" t="s">
        <v>703</v>
      </c>
      <c r="C165" s="3">
        <v>-0.50799948581301901</v>
      </c>
      <c r="D165" s="3">
        <v>8.4073806781792505E-4</v>
      </c>
      <c r="E165" s="3" t="s">
        <v>593</v>
      </c>
    </row>
    <row r="166" spans="1:5" x14ac:dyDescent="0.25">
      <c r="A166" t="s">
        <v>553</v>
      </c>
      <c r="B166" s="2" t="s">
        <v>1081</v>
      </c>
      <c r="C166" s="3">
        <v>-0.16026526232511101</v>
      </c>
      <c r="D166" s="3">
        <v>8.3582137506232901E-4</v>
      </c>
      <c r="E166" s="3" t="s">
        <v>593</v>
      </c>
    </row>
    <row r="167" spans="1:5" x14ac:dyDescent="0.25">
      <c r="A167" t="s">
        <v>315</v>
      </c>
      <c r="B167" s="2" t="s">
        <v>661</v>
      </c>
      <c r="C167" s="3">
        <v>-0.35691200114428101</v>
      </c>
      <c r="D167" s="3">
        <v>8.92171882706849E-4</v>
      </c>
      <c r="E167" s="3" t="s">
        <v>593</v>
      </c>
    </row>
    <row r="168" spans="1:5" x14ac:dyDescent="0.25">
      <c r="A168" t="s">
        <v>357</v>
      </c>
      <c r="B168" s="2" t="s">
        <v>1142</v>
      </c>
      <c r="C168" s="3">
        <v>-0.35940285785557802</v>
      </c>
      <c r="D168" s="3">
        <v>1.5237831408636501E-3</v>
      </c>
      <c r="E168" s="3" t="s">
        <v>593</v>
      </c>
    </row>
    <row r="169" spans="1:5" x14ac:dyDescent="0.25">
      <c r="A169" t="s">
        <v>322</v>
      </c>
      <c r="B169" s="2" t="s">
        <v>616</v>
      </c>
      <c r="C169" s="3">
        <v>-0.432684078516334</v>
      </c>
      <c r="D169" s="3">
        <v>1.0497994677800501E-3</v>
      </c>
      <c r="E169" s="3" t="s">
        <v>593</v>
      </c>
    </row>
    <row r="170" spans="1:5" x14ac:dyDescent="0.25">
      <c r="A170" t="s">
        <v>251</v>
      </c>
      <c r="B170" s="2" t="s">
        <v>620</v>
      </c>
      <c r="C170" s="3">
        <v>-0.44927010648865301</v>
      </c>
      <c r="D170" s="3">
        <v>8.2355993098359704E-4</v>
      </c>
      <c r="E170" s="3" t="s">
        <v>593</v>
      </c>
    </row>
    <row r="171" spans="1:5" x14ac:dyDescent="0.25">
      <c r="A171" t="s">
        <v>418</v>
      </c>
      <c r="B171" s="2" t="s">
        <v>594</v>
      </c>
      <c r="C171" s="3">
        <v>-0.24975766385378501</v>
      </c>
      <c r="D171" s="3">
        <v>7.8938789204352499E-4</v>
      </c>
      <c r="E171" s="3" t="s">
        <v>593</v>
      </c>
    </row>
    <row r="172" spans="1:5" x14ac:dyDescent="0.25">
      <c r="A172" t="s">
        <v>427</v>
      </c>
      <c r="B172" s="2" t="s">
        <v>714</v>
      </c>
      <c r="C172" s="3">
        <v>-0.20643908134585601</v>
      </c>
      <c r="D172" s="3">
        <v>6.8647669462707005E-4</v>
      </c>
      <c r="E172" s="3" t="s">
        <v>593</v>
      </c>
    </row>
    <row r="173" spans="1:5" x14ac:dyDescent="0.25">
      <c r="A173" t="s">
        <v>337</v>
      </c>
      <c r="B173" s="2" t="s">
        <v>1060</v>
      </c>
      <c r="C173" s="3">
        <v>-0.35781289275682798</v>
      </c>
      <c r="D173" s="3">
        <v>9.6415895967361099E-4</v>
      </c>
      <c r="E173" s="3" t="s">
        <v>593</v>
      </c>
    </row>
    <row r="174" spans="1:5" x14ac:dyDescent="0.25">
      <c r="A174" t="s">
        <v>147</v>
      </c>
      <c r="B174" s="2" t="s">
        <v>802</v>
      </c>
      <c r="C174" s="3">
        <v>-0.60552681791407303</v>
      </c>
      <c r="D174" s="3">
        <v>7.9754704181911296E-4</v>
      </c>
      <c r="E174" s="3" t="s">
        <v>593</v>
      </c>
    </row>
    <row r="175" spans="1:5" x14ac:dyDescent="0.25">
      <c r="A175" t="s">
        <v>409</v>
      </c>
      <c r="B175" s="2" t="s">
        <v>1173</v>
      </c>
      <c r="C175" s="3">
        <v>-0.23152651898982901</v>
      </c>
      <c r="D175" s="3">
        <v>8.2474115826403104E-4</v>
      </c>
      <c r="E175" s="3" t="s">
        <v>593</v>
      </c>
    </row>
    <row r="176" spans="1:5" x14ac:dyDescent="0.25">
      <c r="A176" t="s">
        <v>286</v>
      </c>
      <c r="B176" s="2" t="s">
        <v>937</v>
      </c>
      <c r="C176" s="3">
        <v>-0.42571205578509302</v>
      </c>
      <c r="D176" s="3">
        <v>1.37039727874333E-3</v>
      </c>
      <c r="E176" s="3" t="s">
        <v>593</v>
      </c>
    </row>
    <row r="177" spans="1:5" x14ac:dyDescent="0.25">
      <c r="A177" t="s">
        <v>267</v>
      </c>
      <c r="B177" s="2" t="s">
        <v>671</v>
      </c>
      <c r="C177" s="3">
        <v>-0.46114147544275502</v>
      </c>
      <c r="D177" s="3">
        <v>7.0045449882361098E-4</v>
      </c>
      <c r="E177" s="3" t="s">
        <v>593</v>
      </c>
    </row>
    <row r="178" spans="1:5" x14ac:dyDescent="0.25">
      <c r="A178" t="s">
        <v>257</v>
      </c>
      <c r="B178" s="2" t="s">
        <v>700</v>
      </c>
      <c r="C178" s="3">
        <v>-0.511357582013233</v>
      </c>
      <c r="D178" s="3">
        <v>8.1358939361297899E-4</v>
      </c>
      <c r="E178" s="3" t="s">
        <v>593</v>
      </c>
    </row>
    <row r="179" spans="1:5" x14ac:dyDescent="0.25">
      <c r="A179" t="s">
        <v>392</v>
      </c>
      <c r="B179" s="2" t="s">
        <v>1022</v>
      </c>
      <c r="C179" s="3">
        <v>-0.30194071477253398</v>
      </c>
      <c r="D179" s="3">
        <v>6.5627906209653197E-4</v>
      </c>
      <c r="E179" s="3" t="s">
        <v>593</v>
      </c>
    </row>
    <row r="180" spans="1:5" x14ac:dyDescent="0.25">
      <c r="A180" t="s">
        <v>545</v>
      </c>
      <c r="B180" s="2" t="s">
        <v>1163</v>
      </c>
      <c r="C180" s="3">
        <v>-0.37685407906044999</v>
      </c>
      <c r="D180" s="3">
        <v>7.3091432359118102E-4</v>
      </c>
      <c r="E180" s="3" t="s">
        <v>593</v>
      </c>
    </row>
    <row r="181" spans="1:5" x14ac:dyDescent="0.25">
      <c r="A181" t="s">
        <v>242</v>
      </c>
      <c r="B181" s="2" t="s">
        <v>1015</v>
      </c>
      <c r="C181" s="3">
        <v>-0.53182008261742397</v>
      </c>
      <c r="D181" s="3">
        <v>8.4668288187872399E-4</v>
      </c>
      <c r="E181" s="3" t="s">
        <v>593</v>
      </c>
    </row>
    <row r="182" spans="1:5" x14ac:dyDescent="0.25">
      <c r="A182" t="s">
        <v>323</v>
      </c>
      <c r="B182" s="2" t="s">
        <v>605</v>
      </c>
      <c r="C182" s="3">
        <v>-0.30322037417143899</v>
      </c>
      <c r="D182" s="3">
        <v>8.0542424007945502E-4</v>
      </c>
      <c r="E182" s="3" t="s">
        <v>593</v>
      </c>
    </row>
    <row r="183" spans="1:5" x14ac:dyDescent="0.25">
      <c r="A183" t="s">
        <v>336</v>
      </c>
      <c r="B183" s="2" t="s">
        <v>955</v>
      </c>
      <c r="C183" s="3">
        <v>-0.40351419749703099</v>
      </c>
      <c r="D183" s="3">
        <v>5.7391838735720803E-4</v>
      </c>
      <c r="E183" s="3" t="s">
        <v>593</v>
      </c>
    </row>
    <row r="184" spans="1:5" x14ac:dyDescent="0.25">
      <c r="A184" t="s">
        <v>271</v>
      </c>
      <c r="B184" s="2" t="s">
        <v>602</v>
      </c>
      <c r="C184" s="3">
        <v>-0.37025730294924702</v>
      </c>
      <c r="D184" s="3">
        <v>7.4096694945669005E-4</v>
      </c>
      <c r="E184" s="3" t="s">
        <v>593</v>
      </c>
    </row>
    <row r="185" spans="1:5" x14ac:dyDescent="0.25">
      <c r="A185" t="s">
        <v>96</v>
      </c>
      <c r="B185" s="2" t="s">
        <v>863</v>
      </c>
      <c r="C185" s="3">
        <v>-0.96158291729579204</v>
      </c>
      <c r="D185" s="3">
        <v>6.7075101154356897E-4</v>
      </c>
      <c r="E185" s="3" t="s">
        <v>593</v>
      </c>
    </row>
    <row r="186" spans="1:5" x14ac:dyDescent="0.25">
      <c r="A186" t="s">
        <v>259</v>
      </c>
      <c r="B186" s="2" t="s">
        <v>760</v>
      </c>
      <c r="C186" s="3">
        <v>-0.56932307529086801</v>
      </c>
      <c r="D186" s="3">
        <v>5.9501404350847898E-4</v>
      </c>
      <c r="E186" s="3" t="s">
        <v>593</v>
      </c>
    </row>
    <row r="187" spans="1:5" x14ac:dyDescent="0.25">
      <c r="A187" t="s">
        <v>425</v>
      </c>
      <c r="B187" s="2" t="s">
        <v>633</v>
      </c>
      <c r="C187" s="3">
        <v>-0.17926369579016699</v>
      </c>
      <c r="D187" s="3">
        <v>6.8686155048003404E-4</v>
      </c>
      <c r="E187" s="3" t="s">
        <v>593</v>
      </c>
    </row>
    <row r="188" spans="1:5" x14ac:dyDescent="0.25">
      <c r="A188" t="s">
        <v>384</v>
      </c>
      <c r="B188" s="2" t="s">
        <v>995</v>
      </c>
      <c r="C188" s="3">
        <v>-0.29548491260620702</v>
      </c>
      <c r="D188" s="3">
        <v>5.7244941278344896E-4</v>
      </c>
      <c r="E188" s="3" t="s">
        <v>593</v>
      </c>
    </row>
    <row r="189" spans="1:5" x14ac:dyDescent="0.25">
      <c r="A189" t="s">
        <v>394</v>
      </c>
      <c r="B189" s="2" t="s">
        <v>670</v>
      </c>
      <c r="C189" s="3">
        <v>-0.32392469890250603</v>
      </c>
      <c r="D189" s="3">
        <v>7.15228561465997E-4</v>
      </c>
      <c r="E189" s="3" t="s">
        <v>593</v>
      </c>
    </row>
    <row r="190" spans="1:5" x14ac:dyDescent="0.25">
      <c r="A190" t="s">
        <v>330</v>
      </c>
      <c r="B190" s="2" t="s">
        <v>1007</v>
      </c>
      <c r="C190" s="3">
        <v>-0.38033711862219</v>
      </c>
      <c r="D190" s="3">
        <v>5.2194993634935305E-4</v>
      </c>
      <c r="E190" s="3" t="s">
        <v>593</v>
      </c>
    </row>
    <row r="191" spans="1:5" x14ac:dyDescent="0.25">
      <c r="A191" t="s">
        <v>300</v>
      </c>
      <c r="B191" s="2" t="s">
        <v>1108</v>
      </c>
      <c r="C191" s="3">
        <v>-0.39183669723882902</v>
      </c>
      <c r="D191" s="3">
        <v>8.6620457545238895E-4</v>
      </c>
      <c r="E191" s="3" t="s">
        <v>593</v>
      </c>
    </row>
    <row r="192" spans="1:5" x14ac:dyDescent="0.25">
      <c r="A192" t="s">
        <v>73</v>
      </c>
      <c r="B192" s="2" t="s">
        <v>991</v>
      </c>
      <c r="C192" s="3">
        <v>-0.93140067833445805</v>
      </c>
      <c r="D192" s="3">
        <v>6.2223532361893596E-4</v>
      </c>
      <c r="E192" s="3" t="s">
        <v>593</v>
      </c>
    </row>
    <row r="193" spans="1:5" x14ac:dyDescent="0.25">
      <c r="A193" t="s">
        <v>188</v>
      </c>
      <c r="B193" s="2" t="s">
        <v>844</v>
      </c>
      <c r="C193" s="3">
        <v>-0.526713921440226</v>
      </c>
      <c r="D193" s="3">
        <v>6.8493449990758603E-4</v>
      </c>
      <c r="E193" s="3" t="s">
        <v>593</v>
      </c>
    </row>
    <row r="194" spans="1:5" x14ac:dyDescent="0.25">
      <c r="A194" t="s">
        <v>231</v>
      </c>
      <c r="B194" s="2" t="s">
        <v>814</v>
      </c>
      <c r="C194" s="3">
        <v>-0.42216974267057</v>
      </c>
      <c r="D194" s="3">
        <v>5.3873365926571104E-4</v>
      </c>
      <c r="E194" s="3" t="s">
        <v>593</v>
      </c>
    </row>
    <row r="195" spans="1:5" x14ac:dyDescent="0.25">
      <c r="A195" t="s">
        <v>398</v>
      </c>
      <c r="B195" s="2" t="s">
        <v>953</v>
      </c>
      <c r="C195" s="3">
        <v>-0.26795483943992299</v>
      </c>
      <c r="D195" s="3">
        <v>8.4054838118752305E-4</v>
      </c>
      <c r="E195" s="3" t="s">
        <v>593</v>
      </c>
    </row>
    <row r="196" spans="1:5" x14ac:dyDescent="0.25">
      <c r="A196" t="s">
        <v>333</v>
      </c>
      <c r="B196" s="2" t="s">
        <v>868</v>
      </c>
      <c r="C196" s="3">
        <v>-0.36024396733452801</v>
      </c>
      <c r="D196" s="3">
        <v>1.4164305498125501E-3</v>
      </c>
      <c r="E196" s="3" t="s">
        <v>593</v>
      </c>
    </row>
    <row r="197" spans="1:5" x14ac:dyDescent="0.25">
      <c r="A197" t="s">
        <v>34</v>
      </c>
      <c r="B197" s="2" t="s">
        <v>902</v>
      </c>
      <c r="C197" s="3">
        <v>-1.34069525322557</v>
      </c>
      <c r="D197" s="3">
        <v>5.1925169997146803E-4</v>
      </c>
      <c r="E197" s="3" t="s">
        <v>593</v>
      </c>
    </row>
    <row r="198" spans="1:5" x14ac:dyDescent="0.25">
      <c r="A198" t="s">
        <v>51</v>
      </c>
      <c r="B198" s="2" t="s">
        <v>880</v>
      </c>
      <c r="C198" s="3">
        <v>-1.21458948178838</v>
      </c>
      <c r="D198" s="3">
        <v>5.0454599408245005E-4</v>
      </c>
      <c r="E198" s="3" t="s">
        <v>593</v>
      </c>
    </row>
    <row r="199" spans="1:5" x14ac:dyDescent="0.25">
      <c r="A199" t="s">
        <v>351</v>
      </c>
      <c r="B199" s="2" t="s">
        <v>765</v>
      </c>
      <c r="C199" s="3">
        <v>-0.30687422978218998</v>
      </c>
      <c r="D199" s="3">
        <v>5.4140760211396398E-4</v>
      </c>
      <c r="E199" s="3" t="s">
        <v>593</v>
      </c>
    </row>
    <row r="200" spans="1:5" x14ac:dyDescent="0.25">
      <c r="A200" t="s">
        <v>185</v>
      </c>
      <c r="B200" s="2" t="s">
        <v>639</v>
      </c>
      <c r="C200" s="3">
        <v>-0.55950061533866802</v>
      </c>
      <c r="D200" s="3">
        <v>6.0121342981789305E-4</v>
      </c>
      <c r="E200" s="3" t="s">
        <v>593</v>
      </c>
    </row>
    <row r="201" spans="1:5" x14ac:dyDescent="0.25">
      <c r="A201" t="s">
        <v>403</v>
      </c>
      <c r="B201" s="2" t="s">
        <v>789</v>
      </c>
      <c r="C201" s="3">
        <v>-0.254730070955901</v>
      </c>
      <c r="D201" s="3">
        <v>4.61902489583998E-4</v>
      </c>
      <c r="E201" s="3" t="s">
        <v>593</v>
      </c>
    </row>
    <row r="202" spans="1:5" x14ac:dyDescent="0.25">
      <c r="A202" t="s">
        <v>291</v>
      </c>
      <c r="B202" s="2" t="s">
        <v>925</v>
      </c>
      <c r="C202" s="3">
        <v>-0.37566359449497999</v>
      </c>
      <c r="D202" s="3">
        <v>4.5259141247266899E-4</v>
      </c>
      <c r="E202" s="3" t="s">
        <v>593</v>
      </c>
    </row>
    <row r="203" spans="1:5" x14ac:dyDescent="0.25">
      <c r="A203" t="s">
        <v>568</v>
      </c>
      <c r="B203" s="2" t="s">
        <v>940</v>
      </c>
      <c r="C203" s="3">
        <v>-0.479858083029569</v>
      </c>
      <c r="D203" s="3">
        <v>4.81838094254616E-4</v>
      </c>
      <c r="E203" s="3" t="s">
        <v>593</v>
      </c>
    </row>
    <row r="204" spans="1:5" x14ac:dyDescent="0.25">
      <c r="A204" t="s">
        <v>564</v>
      </c>
      <c r="B204" s="2" t="s">
        <v>973</v>
      </c>
      <c r="C204" s="3">
        <v>-0.488346518254821</v>
      </c>
      <c r="D204" s="3">
        <v>4.7226221910001698E-4</v>
      </c>
      <c r="E204" s="3" t="s">
        <v>593</v>
      </c>
    </row>
    <row r="205" spans="1:5" x14ac:dyDescent="0.25">
      <c r="A205" t="s">
        <v>288</v>
      </c>
      <c r="B205" s="2" t="s">
        <v>702</v>
      </c>
      <c r="C205" s="3">
        <v>-0.42970211099329197</v>
      </c>
      <c r="D205" s="3">
        <v>4.6740746813989098E-4</v>
      </c>
      <c r="E205" s="3" t="s">
        <v>593</v>
      </c>
    </row>
    <row r="206" spans="1:5" x14ac:dyDescent="0.25">
      <c r="A206" t="s">
        <v>422</v>
      </c>
      <c r="B206" s="2" t="s">
        <v>906</v>
      </c>
      <c r="C206" s="3">
        <v>-0.26734582914536098</v>
      </c>
      <c r="D206" s="3">
        <v>4.3664048463409899E-4</v>
      </c>
      <c r="E206" s="3" t="s">
        <v>593</v>
      </c>
    </row>
    <row r="207" spans="1:5" x14ac:dyDescent="0.25">
      <c r="A207" t="s">
        <v>84</v>
      </c>
      <c r="B207" s="2" t="s">
        <v>996</v>
      </c>
      <c r="C207" s="3">
        <v>-0.83142827280654097</v>
      </c>
      <c r="D207" s="3">
        <v>4.3862213653245201E-4</v>
      </c>
      <c r="E207" s="3" t="s">
        <v>593</v>
      </c>
    </row>
    <row r="208" spans="1:5" x14ac:dyDescent="0.25">
      <c r="A208" t="s">
        <v>360</v>
      </c>
      <c r="B208" s="2" t="s">
        <v>690</v>
      </c>
      <c r="C208" s="3">
        <v>-0.40821673161244898</v>
      </c>
      <c r="D208" s="3">
        <v>4.5769839454146101E-4</v>
      </c>
      <c r="E208" s="3" t="s">
        <v>593</v>
      </c>
    </row>
    <row r="209" spans="1:5" x14ac:dyDescent="0.25">
      <c r="A209" t="s">
        <v>428</v>
      </c>
      <c r="B209" s="2" t="s">
        <v>643</v>
      </c>
      <c r="C209" s="3">
        <v>-0.22945522815359901</v>
      </c>
      <c r="D209" s="3">
        <v>7.0925549648759301E-4</v>
      </c>
      <c r="E209" s="3" t="s">
        <v>593</v>
      </c>
    </row>
    <row r="210" spans="1:5" x14ac:dyDescent="0.25">
      <c r="A210" t="s">
        <v>308</v>
      </c>
      <c r="B210" s="2" t="s">
        <v>653</v>
      </c>
      <c r="C210" s="3">
        <v>-0.39628609754419503</v>
      </c>
      <c r="D210" s="3">
        <v>4.1914755685001898E-4</v>
      </c>
      <c r="E210" s="3" t="s">
        <v>593</v>
      </c>
    </row>
    <row r="211" spans="1:5" x14ac:dyDescent="0.25">
      <c r="A211" t="s">
        <v>293</v>
      </c>
      <c r="B211" s="2" t="s">
        <v>1072</v>
      </c>
      <c r="C211" s="3">
        <v>-0.38057130589774002</v>
      </c>
      <c r="D211" s="3">
        <v>4.2441075924504201E-4</v>
      </c>
      <c r="E211" s="3" t="s">
        <v>593</v>
      </c>
    </row>
    <row r="212" spans="1:5" x14ac:dyDescent="0.25">
      <c r="A212" t="s">
        <v>391</v>
      </c>
      <c r="B212" s="2" t="s">
        <v>936</v>
      </c>
      <c r="C212" s="3">
        <v>-0.36034386067856999</v>
      </c>
      <c r="D212" s="3">
        <v>7.7911702651101101E-4</v>
      </c>
      <c r="E212" s="3" t="s">
        <v>593</v>
      </c>
    </row>
    <row r="213" spans="1:5" x14ac:dyDescent="0.25">
      <c r="A213" t="s">
        <v>247</v>
      </c>
      <c r="B213" s="2" t="s">
        <v>807</v>
      </c>
      <c r="C213" s="3">
        <v>-0.442901546427727</v>
      </c>
      <c r="D213" s="3">
        <v>4.9187618971036095E-4</v>
      </c>
      <c r="E213" s="3" t="s">
        <v>593</v>
      </c>
    </row>
    <row r="214" spans="1:5" x14ac:dyDescent="0.25">
      <c r="A214" t="s">
        <v>381</v>
      </c>
      <c r="B214" s="2" t="s">
        <v>663</v>
      </c>
      <c r="C214" s="3">
        <v>-0.31547838022625302</v>
      </c>
      <c r="D214" s="3">
        <v>3.72480948775955E-4</v>
      </c>
      <c r="E214" s="3" t="s">
        <v>593</v>
      </c>
    </row>
    <row r="215" spans="1:5" x14ac:dyDescent="0.25">
      <c r="A215" t="s">
        <v>173</v>
      </c>
      <c r="B215" s="2" t="s">
        <v>1071</v>
      </c>
      <c r="C215" s="3">
        <v>-0.51567597041091495</v>
      </c>
      <c r="D215" s="3">
        <v>4.3912071744811598E-4</v>
      </c>
      <c r="E215" s="3" t="s">
        <v>593</v>
      </c>
    </row>
    <row r="216" spans="1:5" x14ac:dyDescent="0.25">
      <c r="A216" t="s">
        <v>366</v>
      </c>
      <c r="B216" s="2" t="s">
        <v>597</v>
      </c>
      <c r="C216" s="3">
        <v>-0.29684970809945699</v>
      </c>
      <c r="D216" s="3">
        <v>3.4333328814462001E-4</v>
      </c>
      <c r="E216" s="3" t="s">
        <v>593</v>
      </c>
    </row>
    <row r="217" spans="1:5" x14ac:dyDescent="0.25">
      <c r="A217" t="s">
        <v>347</v>
      </c>
      <c r="B217" s="2" t="s">
        <v>922</v>
      </c>
      <c r="C217" s="3">
        <v>-0.32086540698000299</v>
      </c>
      <c r="D217" s="3">
        <v>3.8867379421536602E-4</v>
      </c>
      <c r="E217" s="3" t="s">
        <v>593</v>
      </c>
    </row>
    <row r="218" spans="1:5" x14ac:dyDescent="0.25">
      <c r="A218" t="s">
        <v>406</v>
      </c>
      <c r="B218" s="2" t="s">
        <v>634</v>
      </c>
      <c r="C218" s="3">
        <v>-0.284584648156255</v>
      </c>
      <c r="D218" s="3">
        <v>3.3633753878925499E-4</v>
      </c>
      <c r="E218" s="3" t="s">
        <v>593</v>
      </c>
    </row>
    <row r="219" spans="1:5" x14ac:dyDescent="0.25">
      <c r="A219" t="s">
        <v>581</v>
      </c>
      <c r="B219" s="2" t="s">
        <v>746</v>
      </c>
      <c r="C219" s="3">
        <v>-0.33236629422515102</v>
      </c>
      <c r="D219" s="3">
        <v>4.3609200597361002E-4</v>
      </c>
      <c r="E219" s="3" t="s">
        <v>593</v>
      </c>
    </row>
    <row r="220" spans="1:5" x14ac:dyDescent="0.25">
      <c r="A220" t="s">
        <v>243</v>
      </c>
      <c r="B220" s="2" t="s">
        <v>808</v>
      </c>
      <c r="C220" s="3">
        <v>-0.54457398514980904</v>
      </c>
      <c r="D220" s="3">
        <v>8.6027188753545801E-4</v>
      </c>
      <c r="E220" s="3" t="s">
        <v>593</v>
      </c>
    </row>
    <row r="221" spans="1:5" x14ac:dyDescent="0.25">
      <c r="A221" t="s">
        <v>320</v>
      </c>
      <c r="B221" s="2" t="s">
        <v>926</v>
      </c>
      <c r="C221" s="3">
        <v>-0.41173253309366298</v>
      </c>
      <c r="D221" s="3">
        <v>4.4250076374163799E-4</v>
      </c>
      <c r="E221" s="3" t="s">
        <v>593</v>
      </c>
    </row>
    <row r="222" spans="1:5" x14ac:dyDescent="0.25">
      <c r="A222" t="s">
        <v>389</v>
      </c>
      <c r="B222" s="2" t="s">
        <v>613</v>
      </c>
      <c r="C222" s="3">
        <v>-0.36403983907918702</v>
      </c>
      <c r="D222" s="3">
        <v>2.8975470522496499E-4</v>
      </c>
      <c r="E222" s="3" t="s">
        <v>593</v>
      </c>
    </row>
    <row r="223" spans="1:5" x14ac:dyDescent="0.25">
      <c r="A223" t="s">
        <v>103</v>
      </c>
      <c r="B223" s="2" t="s">
        <v>1052</v>
      </c>
      <c r="C223" s="3">
        <v>-0.773397855560505</v>
      </c>
      <c r="D223" s="3">
        <v>4.2523193103782798E-4</v>
      </c>
      <c r="E223" s="3" t="s">
        <v>593</v>
      </c>
    </row>
    <row r="224" spans="1:5" x14ac:dyDescent="0.25">
      <c r="A224" t="s">
        <v>76</v>
      </c>
      <c r="B224" s="2" t="s">
        <v>943</v>
      </c>
      <c r="C224" s="3">
        <v>-0.98121756765351298</v>
      </c>
      <c r="D224" s="3">
        <v>3.66287671213827E-4</v>
      </c>
      <c r="E224" s="3" t="s">
        <v>593</v>
      </c>
    </row>
    <row r="225" spans="1:5" x14ac:dyDescent="0.25">
      <c r="A225" t="s">
        <v>379</v>
      </c>
      <c r="B225" s="2" t="s">
        <v>1073</v>
      </c>
      <c r="C225" s="3">
        <v>-0.324387677379815</v>
      </c>
      <c r="D225" s="3">
        <v>3.68712009305439E-4</v>
      </c>
      <c r="E225" s="3" t="s">
        <v>593</v>
      </c>
    </row>
    <row r="226" spans="1:5" x14ac:dyDescent="0.25">
      <c r="A226" t="s">
        <v>367</v>
      </c>
      <c r="B226" s="2" t="s">
        <v>1019</v>
      </c>
      <c r="C226" s="3">
        <v>-0.30973739156584001</v>
      </c>
      <c r="D226" s="3">
        <v>3.7921357892867203E-4</v>
      </c>
      <c r="E226" s="3" t="s">
        <v>593</v>
      </c>
    </row>
    <row r="227" spans="1:5" x14ac:dyDescent="0.25">
      <c r="A227" t="s">
        <v>41</v>
      </c>
      <c r="B227" s="2" t="s">
        <v>1057</v>
      </c>
      <c r="C227" s="3">
        <v>-1.12909869325896</v>
      </c>
      <c r="D227" s="3">
        <v>2.8947897215903E-4</v>
      </c>
      <c r="E227" s="3" t="s">
        <v>593</v>
      </c>
    </row>
    <row r="228" spans="1:5" x14ac:dyDescent="0.25">
      <c r="A228" t="s">
        <v>135</v>
      </c>
      <c r="B228" s="2" t="s">
        <v>651</v>
      </c>
      <c r="C228" s="3">
        <v>-0.63411838001202303</v>
      </c>
      <c r="D228" s="3">
        <v>2.9959973244198001E-4</v>
      </c>
      <c r="E228" s="3" t="s">
        <v>593</v>
      </c>
    </row>
    <row r="229" spans="1:5" x14ac:dyDescent="0.25">
      <c r="A229" t="s">
        <v>199</v>
      </c>
      <c r="B229" s="2" t="s">
        <v>687</v>
      </c>
      <c r="C229" s="3">
        <v>-0.478830728344948</v>
      </c>
      <c r="D229" s="3">
        <v>2.5690276302014998E-4</v>
      </c>
      <c r="E229" s="3" t="s">
        <v>593</v>
      </c>
    </row>
    <row r="230" spans="1:5" x14ac:dyDescent="0.25">
      <c r="A230" t="s">
        <v>137</v>
      </c>
      <c r="B230" s="2" t="s">
        <v>772</v>
      </c>
      <c r="C230" s="3">
        <v>-0.72534517657619901</v>
      </c>
      <c r="D230" s="3">
        <v>2.9010385426309098E-4</v>
      </c>
      <c r="E230" s="3" t="s">
        <v>593</v>
      </c>
    </row>
    <row r="231" spans="1:5" x14ac:dyDescent="0.25">
      <c r="A231" t="s">
        <v>104</v>
      </c>
      <c r="B231" s="2" t="s">
        <v>849</v>
      </c>
      <c r="C231" s="3">
        <v>-0.73443514900047302</v>
      </c>
      <c r="D231" s="3">
        <v>2.9467171057784302E-4</v>
      </c>
      <c r="E231" s="3" t="s">
        <v>593</v>
      </c>
    </row>
    <row r="232" spans="1:5" x14ac:dyDescent="0.25">
      <c r="A232" t="s">
        <v>273</v>
      </c>
      <c r="B232" s="2" t="s">
        <v>847</v>
      </c>
      <c r="C232" s="3">
        <v>-0.49991658353346602</v>
      </c>
      <c r="D232" s="3">
        <v>3.0725568882949999E-4</v>
      </c>
      <c r="E232" s="3" t="s">
        <v>593</v>
      </c>
    </row>
    <row r="233" spans="1:5" x14ac:dyDescent="0.25">
      <c r="A233" t="s">
        <v>421</v>
      </c>
      <c r="B233" s="2" t="s">
        <v>699</v>
      </c>
      <c r="C233" s="3">
        <v>-0.27858196362974402</v>
      </c>
      <c r="D233" s="3">
        <v>3.36714750547973E-4</v>
      </c>
      <c r="E233" s="3" t="s">
        <v>593</v>
      </c>
    </row>
    <row r="234" spans="1:5" x14ac:dyDescent="0.25">
      <c r="A234" t="s">
        <v>341</v>
      </c>
      <c r="B234" s="2" t="s">
        <v>624</v>
      </c>
      <c r="C234" s="3">
        <v>-0.40012472840646801</v>
      </c>
      <c r="D234" s="3">
        <v>2.5732711618919901E-4</v>
      </c>
      <c r="E234" s="3" t="s">
        <v>593</v>
      </c>
    </row>
    <row r="235" spans="1:5" x14ac:dyDescent="0.25">
      <c r="A235" t="s">
        <v>279</v>
      </c>
      <c r="B235" s="2" t="s">
        <v>790</v>
      </c>
      <c r="C235" s="3">
        <v>-0.46602320502738498</v>
      </c>
      <c r="D235" s="3">
        <v>3.7473349270333899E-4</v>
      </c>
      <c r="E235" s="3" t="s">
        <v>593</v>
      </c>
    </row>
    <row r="236" spans="1:5" x14ac:dyDescent="0.25">
      <c r="A236" t="s">
        <v>340</v>
      </c>
      <c r="B236" s="2" t="s">
        <v>768</v>
      </c>
      <c r="C236" s="3">
        <v>-0.34035703694452901</v>
      </c>
      <c r="D236" s="3">
        <v>2.9286699584751803E-4</v>
      </c>
      <c r="E236" s="3" t="s">
        <v>593</v>
      </c>
    </row>
    <row r="237" spans="1:5" x14ac:dyDescent="0.25">
      <c r="A237" t="s">
        <v>222</v>
      </c>
      <c r="B237" s="2" t="s">
        <v>658</v>
      </c>
      <c r="C237" s="3">
        <v>-0.46439367098439199</v>
      </c>
      <c r="D237" s="3">
        <v>2.15914335918832E-4</v>
      </c>
      <c r="E237" s="3" t="s">
        <v>593</v>
      </c>
    </row>
    <row r="238" spans="1:5" x14ac:dyDescent="0.25">
      <c r="A238" t="s">
        <v>417</v>
      </c>
      <c r="B238" s="2" t="s">
        <v>732</v>
      </c>
      <c r="C238" s="3">
        <v>-0.25332633932757498</v>
      </c>
      <c r="D238" s="3">
        <v>1.3738212755178801E-3</v>
      </c>
      <c r="E238" s="3" t="s">
        <v>593</v>
      </c>
    </row>
    <row r="239" spans="1:5" x14ac:dyDescent="0.25">
      <c r="A239" t="s">
        <v>353</v>
      </c>
      <c r="B239" s="2" t="s">
        <v>865</v>
      </c>
      <c r="C239" s="3">
        <v>-0.31417023909052</v>
      </c>
      <c r="D239" s="3">
        <v>2.2822757823570699E-4</v>
      </c>
      <c r="E239" s="3" t="s">
        <v>593</v>
      </c>
    </row>
    <row r="240" spans="1:5" x14ac:dyDescent="0.25">
      <c r="A240" t="s">
        <v>256</v>
      </c>
      <c r="B240" s="2" t="s">
        <v>1112</v>
      </c>
      <c r="C240" s="3">
        <v>-0.45498892735257601</v>
      </c>
      <c r="D240" s="3">
        <v>2.5997284265288901E-4</v>
      </c>
      <c r="E240" s="3" t="s">
        <v>593</v>
      </c>
    </row>
    <row r="241" spans="1:5" x14ac:dyDescent="0.25">
      <c r="A241" t="s">
        <v>224</v>
      </c>
      <c r="B241" s="2" t="s">
        <v>724</v>
      </c>
      <c r="C241" s="3">
        <v>-0.46564395651481699</v>
      </c>
      <c r="D241" s="3">
        <v>2.8199079765456298E-4</v>
      </c>
      <c r="E241" s="3" t="s">
        <v>593</v>
      </c>
    </row>
    <row r="242" spans="1:5" x14ac:dyDescent="0.25">
      <c r="A242" t="s">
        <v>376</v>
      </c>
      <c r="B242" s="2" t="s">
        <v>794</v>
      </c>
      <c r="C242" s="3">
        <v>-0.31199148028349799</v>
      </c>
      <c r="D242" s="3">
        <v>1.9566359857647899E-4</v>
      </c>
      <c r="E242" s="3" t="s">
        <v>593</v>
      </c>
    </row>
    <row r="243" spans="1:5" x14ac:dyDescent="0.25">
      <c r="A243" t="s">
        <v>416</v>
      </c>
      <c r="B243" s="2" t="s">
        <v>1121</v>
      </c>
      <c r="C243" s="3">
        <v>-0.24462860289042701</v>
      </c>
      <c r="D243" s="3">
        <v>2.60238103787724E-4</v>
      </c>
      <c r="E243" s="3" t="s">
        <v>593</v>
      </c>
    </row>
    <row r="244" spans="1:5" x14ac:dyDescent="0.25">
      <c r="A244" t="s">
        <v>160</v>
      </c>
      <c r="B244" s="2" t="s">
        <v>621</v>
      </c>
      <c r="C244" s="3">
        <v>-0.57783904913301498</v>
      </c>
      <c r="D244" s="3">
        <v>5.7477638025238398E-4</v>
      </c>
      <c r="E244" s="3" t="s">
        <v>593</v>
      </c>
    </row>
    <row r="245" spans="1:5" x14ac:dyDescent="0.25">
      <c r="A245" t="s">
        <v>203</v>
      </c>
      <c r="B245" s="2" t="s">
        <v>741</v>
      </c>
      <c r="C245" s="3">
        <v>-0.49169570455261302</v>
      </c>
      <c r="D245" s="3">
        <v>2.4662260009855602E-4</v>
      </c>
      <c r="E245" s="3" t="s">
        <v>593</v>
      </c>
    </row>
    <row r="246" spans="1:5" x14ac:dyDescent="0.25">
      <c r="A246" t="s">
        <v>387</v>
      </c>
      <c r="B246" s="2" t="s">
        <v>895</v>
      </c>
      <c r="C246" s="3">
        <v>-0.39612362961459602</v>
      </c>
      <c r="D246" s="3">
        <v>1.81386124641136E-4</v>
      </c>
      <c r="E246" s="3" t="s">
        <v>593</v>
      </c>
    </row>
    <row r="247" spans="1:5" x14ac:dyDescent="0.25">
      <c r="A247" t="s">
        <v>344</v>
      </c>
      <c r="B247" s="2" t="s">
        <v>731</v>
      </c>
      <c r="C247" s="3">
        <v>-0.313842013484881</v>
      </c>
      <c r="D247" s="3">
        <v>8.9453582815712796E-4</v>
      </c>
      <c r="E247" s="3" t="s">
        <v>593</v>
      </c>
    </row>
    <row r="248" spans="1:5" x14ac:dyDescent="0.25">
      <c r="A248" t="s">
        <v>149</v>
      </c>
      <c r="B248" s="2" t="s">
        <v>860</v>
      </c>
      <c r="C248" s="3">
        <v>-0.48924966895664401</v>
      </c>
      <c r="D248" s="3">
        <v>1.4229424086640301E-3</v>
      </c>
      <c r="E248" s="3" t="s">
        <v>593</v>
      </c>
    </row>
    <row r="249" spans="1:5" x14ac:dyDescent="0.25">
      <c r="A249" t="s">
        <v>401</v>
      </c>
      <c r="B249" s="2" t="s">
        <v>649</v>
      </c>
      <c r="C249" s="3">
        <v>-0.32851250625383499</v>
      </c>
      <c r="D249" s="3">
        <v>1.7793937056609401E-4</v>
      </c>
      <c r="E249" s="3" t="s">
        <v>593</v>
      </c>
    </row>
    <row r="250" spans="1:5" x14ac:dyDescent="0.25">
      <c r="A250" t="s">
        <v>139</v>
      </c>
      <c r="B250" s="2" t="s">
        <v>938</v>
      </c>
      <c r="C250" s="3">
        <v>-0.713244096896958</v>
      </c>
      <c r="D250" s="3">
        <v>1.7920593114828501E-4</v>
      </c>
      <c r="E250" s="3" t="s">
        <v>593</v>
      </c>
    </row>
    <row r="251" spans="1:5" x14ac:dyDescent="0.25">
      <c r="A251" t="s">
        <v>265</v>
      </c>
      <c r="B251" s="2" t="s">
        <v>1088</v>
      </c>
      <c r="C251" s="3">
        <v>-0.400781214170777</v>
      </c>
      <c r="D251" s="3">
        <v>1.8816042509039999E-4</v>
      </c>
      <c r="E251" s="3" t="s">
        <v>593</v>
      </c>
    </row>
    <row r="252" spans="1:5" x14ac:dyDescent="0.25">
      <c r="A252" t="s">
        <v>364</v>
      </c>
      <c r="B252" s="2" t="s">
        <v>600</v>
      </c>
      <c r="C252" s="3">
        <v>-0.36388771666397601</v>
      </c>
      <c r="D252" s="3">
        <v>3.1348696986332997E-4</v>
      </c>
      <c r="E252" s="3" t="s">
        <v>593</v>
      </c>
    </row>
    <row r="253" spans="1:5" x14ac:dyDescent="0.25">
      <c r="A253" t="s">
        <v>253</v>
      </c>
      <c r="B253" s="2" t="s">
        <v>742</v>
      </c>
      <c r="C253" s="3">
        <v>-0.42011930017055299</v>
      </c>
      <c r="D253" s="3">
        <v>1.74982581482963E-4</v>
      </c>
      <c r="E253" s="3" t="s">
        <v>593</v>
      </c>
    </row>
    <row r="254" spans="1:5" x14ac:dyDescent="0.25">
      <c r="A254" t="s">
        <v>217</v>
      </c>
      <c r="B254" s="2" t="s">
        <v>803</v>
      </c>
      <c r="C254" s="3">
        <v>-0.52796238314777399</v>
      </c>
      <c r="D254" s="3">
        <v>2.0122140044942499E-4</v>
      </c>
      <c r="E254" s="3" t="s">
        <v>593</v>
      </c>
    </row>
    <row r="255" spans="1:5" x14ac:dyDescent="0.25">
      <c r="A255" t="s">
        <v>114</v>
      </c>
      <c r="B255" s="2" t="s">
        <v>786</v>
      </c>
      <c r="C255" s="3">
        <v>-0.66997640773798095</v>
      </c>
      <c r="D255" s="3">
        <v>1.89719646061404E-4</v>
      </c>
      <c r="E255" s="3" t="s">
        <v>593</v>
      </c>
    </row>
    <row r="256" spans="1:5" x14ac:dyDescent="0.25">
      <c r="A256" t="s">
        <v>358</v>
      </c>
      <c r="B256" s="2" t="s">
        <v>1143</v>
      </c>
      <c r="C256" s="3">
        <v>-0.43456744551349702</v>
      </c>
      <c r="D256" s="3">
        <v>1.5068769032544599E-4</v>
      </c>
      <c r="E256" s="3" t="s">
        <v>593</v>
      </c>
    </row>
    <row r="257" spans="1:5" x14ac:dyDescent="0.25">
      <c r="A257" t="s">
        <v>325</v>
      </c>
      <c r="B257" s="2" t="s">
        <v>809</v>
      </c>
      <c r="C257" s="3">
        <v>-0.46502568978395398</v>
      </c>
      <c r="D257" s="3">
        <v>1.9721860873445101E-4</v>
      </c>
      <c r="E257" s="3" t="s">
        <v>593</v>
      </c>
    </row>
    <row r="258" spans="1:5" x14ac:dyDescent="0.25">
      <c r="A258" t="s">
        <v>369</v>
      </c>
      <c r="B258" s="2" t="s">
        <v>612</v>
      </c>
      <c r="C258" s="3">
        <v>-0.33291900478727099</v>
      </c>
      <c r="D258" s="3">
        <v>1.92833205318932E-4</v>
      </c>
      <c r="E258" s="3" t="s">
        <v>593</v>
      </c>
    </row>
    <row r="259" spans="1:5" x14ac:dyDescent="0.25">
      <c r="A259" t="s">
        <v>214</v>
      </c>
      <c r="B259" s="2" t="s">
        <v>855</v>
      </c>
      <c r="C259" s="3">
        <v>-0.53967048455179401</v>
      </c>
      <c r="D259" s="3">
        <v>1.5843748377952801E-4</v>
      </c>
      <c r="E259" s="3" t="s">
        <v>593</v>
      </c>
    </row>
    <row r="260" spans="1:5" x14ac:dyDescent="0.25">
      <c r="A260" t="s">
        <v>311</v>
      </c>
      <c r="B260" s="2" t="s">
        <v>628</v>
      </c>
      <c r="C260" s="3">
        <v>-0.35571872058404402</v>
      </c>
      <c r="D260" s="3">
        <v>2.18705545717679E-4</v>
      </c>
      <c r="E260" s="3" t="s">
        <v>593</v>
      </c>
    </row>
    <row r="261" spans="1:5" x14ac:dyDescent="0.25">
      <c r="A261" t="s">
        <v>263</v>
      </c>
      <c r="B261" s="2" t="s">
        <v>679</v>
      </c>
      <c r="C261" s="3">
        <v>-0.42890107826076301</v>
      </c>
      <c r="D261" s="3">
        <v>1.4263432895189601E-4</v>
      </c>
      <c r="E261" s="3" t="s">
        <v>593</v>
      </c>
    </row>
    <row r="262" spans="1:5" x14ac:dyDescent="0.25">
      <c r="A262" t="s">
        <v>319</v>
      </c>
      <c r="B262" s="2" t="s">
        <v>1137</v>
      </c>
      <c r="C262" s="3">
        <v>-0.35081850987569002</v>
      </c>
      <c r="D262" s="3">
        <v>3.1988816020445099E-4</v>
      </c>
      <c r="E262" s="3" t="s">
        <v>593</v>
      </c>
    </row>
    <row r="263" spans="1:5" x14ac:dyDescent="0.25">
      <c r="A263" t="s">
        <v>426</v>
      </c>
      <c r="B263" s="2" t="s">
        <v>1119</v>
      </c>
      <c r="C263" s="3">
        <v>-0.23336239530378999</v>
      </c>
      <c r="D263" s="3">
        <v>4.3473086244416599E-5</v>
      </c>
      <c r="E263" s="3" t="s">
        <v>593</v>
      </c>
    </row>
    <row r="264" spans="1:5" x14ac:dyDescent="0.25">
      <c r="A264" t="s">
        <v>423</v>
      </c>
      <c r="B264" s="2" t="s">
        <v>1094</v>
      </c>
      <c r="C264" s="3">
        <v>-0.23198719927422301</v>
      </c>
      <c r="D264" s="3">
        <v>1.2652842838682999E-3</v>
      </c>
      <c r="E264" s="3" t="s">
        <v>593</v>
      </c>
    </row>
    <row r="265" spans="1:5" x14ac:dyDescent="0.25">
      <c r="A265" t="s">
        <v>131</v>
      </c>
      <c r="B265" s="2" t="s">
        <v>1147</v>
      </c>
      <c r="C265" s="3">
        <v>-0.60419307514723297</v>
      </c>
      <c r="D265" s="3">
        <v>2.40703948598986E-4</v>
      </c>
      <c r="E265" s="3" t="s">
        <v>593</v>
      </c>
    </row>
    <row r="266" spans="1:5" x14ac:dyDescent="0.25">
      <c r="A266" t="s">
        <v>561</v>
      </c>
      <c r="B266" s="2" t="s">
        <v>1014</v>
      </c>
      <c r="C266" s="3">
        <v>-0.28120876794431998</v>
      </c>
      <c r="D266" s="3">
        <v>1.69526874766568E-4</v>
      </c>
      <c r="E266" s="3" t="s">
        <v>593</v>
      </c>
    </row>
    <row r="267" spans="1:5" x14ac:dyDescent="0.25">
      <c r="A267" t="s">
        <v>36</v>
      </c>
      <c r="B267" s="2" t="s">
        <v>827</v>
      </c>
      <c r="C267" s="3">
        <v>-1.2564689895407399</v>
      </c>
      <c r="D267" s="3">
        <v>1.4219717530372699E-4</v>
      </c>
      <c r="E267" s="3" t="s">
        <v>593</v>
      </c>
    </row>
    <row r="268" spans="1:5" x14ac:dyDescent="0.25">
      <c r="A268" t="s">
        <v>258</v>
      </c>
      <c r="B268" s="2" t="s">
        <v>629</v>
      </c>
      <c r="C268" s="3">
        <v>-0.54295082981607701</v>
      </c>
      <c r="D268" s="3">
        <v>1.33666462822424E-4</v>
      </c>
      <c r="E268" s="3" t="s">
        <v>593</v>
      </c>
    </row>
    <row r="269" spans="1:5" x14ac:dyDescent="0.25">
      <c r="A269" t="s">
        <v>276</v>
      </c>
      <c r="B269" s="2" t="s">
        <v>851</v>
      </c>
      <c r="C269" s="3">
        <v>-0.38788420969510001</v>
      </c>
      <c r="D269" s="3">
        <v>1.9331064544991799E-4</v>
      </c>
      <c r="E269" s="3" t="s">
        <v>593</v>
      </c>
    </row>
    <row r="270" spans="1:5" x14ac:dyDescent="0.25">
      <c r="A270" t="s">
        <v>334</v>
      </c>
      <c r="B270" s="2" t="s">
        <v>1076</v>
      </c>
      <c r="C270" s="3">
        <v>-0.43431980525191199</v>
      </c>
      <c r="D270" s="3">
        <v>1.2678372444696601E-4</v>
      </c>
      <c r="E270" s="3" t="s">
        <v>593</v>
      </c>
    </row>
    <row r="271" spans="1:5" x14ac:dyDescent="0.25">
      <c r="A271" t="s">
        <v>361</v>
      </c>
      <c r="B271" s="2" t="s">
        <v>721</v>
      </c>
      <c r="C271" s="3">
        <v>-0.37182806420732101</v>
      </c>
      <c r="D271" s="3">
        <v>1.4663324578179099E-4</v>
      </c>
      <c r="E271" s="3" t="s">
        <v>593</v>
      </c>
    </row>
    <row r="272" spans="1:5" x14ac:dyDescent="0.25">
      <c r="A272" t="s">
        <v>569</v>
      </c>
      <c r="B272" s="2" t="s">
        <v>932</v>
      </c>
      <c r="C272" s="3">
        <v>-0.64568290732595801</v>
      </c>
      <c r="D272" s="3">
        <v>8.6857281679697496E-4</v>
      </c>
      <c r="E272" s="3" t="s">
        <v>593</v>
      </c>
    </row>
    <row r="273" spans="1:5" x14ac:dyDescent="0.25">
      <c r="A273" t="s">
        <v>150</v>
      </c>
      <c r="B273" s="2" t="s">
        <v>998</v>
      </c>
      <c r="C273" s="3">
        <v>-0.70355741514331105</v>
      </c>
      <c r="D273" s="3">
        <v>1.7533764921373601E-4</v>
      </c>
      <c r="E273" s="3" t="s">
        <v>593</v>
      </c>
    </row>
    <row r="274" spans="1:5" x14ac:dyDescent="0.25">
      <c r="A274" t="s">
        <v>204</v>
      </c>
      <c r="B274" s="2" t="s">
        <v>614</v>
      </c>
      <c r="C274" s="3">
        <v>-0.43478705555647301</v>
      </c>
      <c r="D274" s="3">
        <v>2.1830974108794099E-4</v>
      </c>
      <c r="E274" s="3" t="s">
        <v>593</v>
      </c>
    </row>
    <row r="275" spans="1:5" x14ac:dyDescent="0.25">
      <c r="A275" t="s">
        <v>178</v>
      </c>
      <c r="B275" s="2" t="s">
        <v>1009</v>
      </c>
      <c r="C275" s="3">
        <v>-0.48113751021421602</v>
      </c>
      <c r="D275" s="3">
        <v>1.49076977637619E-3</v>
      </c>
      <c r="E275" s="3" t="s">
        <v>593</v>
      </c>
    </row>
    <row r="276" spans="1:5" x14ac:dyDescent="0.25">
      <c r="A276" t="s">
        <v>305</v>
      </c>
      <c r="B276" s="2" t="s">
        <v>1051</v>
      </c>
      <c r="C276" s="3">
        <v>-0.37955796888298099</v>
      </c>
      <c r="D276" s="3">
        <v>2.42942231495125E-4</v>
      </c>
      <c r="E276" s="3" t="s">
        <v>593</v>
      </c>
    </row>
    <row r="277" spans="1:5" x14ac:dyDescent="0.25">
      <c r="A277" t="s">
        <v>234</v>
      </c>
      <c r="B277" s="2" t="s">
        <v>754</v>
      </c>
      <c r="C277" s="3">
        <v>-0.43193296404984499</v>
      </c>
      <c r="D277" s="3">
        <v>1.25717766016997E-4</v>
      </c>
      <c r="E277" s="3" t="s">
        <v>593</v>
      </c>
    </row>
    <row r="278" spans="1:5" x14ac:dyDescent="0.25">
      <c r="A278" t="s">
        <v>393</v>
      </c>
      <c r="B278" s="2" t="s">
        <v>793</v>
      </c>
      <c r="C278" s="3">
        <v>-0.25218136793463303</v>
      </c>
      <c r="D278" s="3">
        <v>1.31586381044935E-4</v>
      </c>
      <c r="E278" s="3" t="s">
        <v>593</v>
      </c>
    </row>
    <row r="279" spans="1:5" x14ac:dyDescent="0.25">
      <c r="A279" t="s">
        <v>570</v>
      </c>
      <c r="B279" s="2" t="s">
        <v>912</v>
      </c>
      <c r="C279" s="3">
        <v>-0.25807088330128902</v>
      </c>
      <c r="D279" s="3">
        <v>1.24243624278764E-4</v>
      </c>
      <c r="E279" s="3" t="s">
        <v>593</v>
      </c>
    </row>
    <row r="280" spans="1:5" x14ac:dyDescent="0.25">
      <c r="A280" t="s">
        <v>414</v>
      </c>
      <c r="B280" s="2" t="s">
        <v>615</v>
      </c>
      <c r="C280" s="3">
        <v>-0.26233909116204701</v>
      </c>
      <c r="D280" s="3">
        <v>1.7584467751308199E-4</v>
      </c>
      <c r="E280" s="3" t="s">
        <v>593</v>
      </c>
    </row>
    <row r="281" spans="1:5" x14ac:dyDescent="0.25">
      <c r="A281" t="s">
        <v>412</v>
      </c>
      <c r="B281" s="2" t="s">
        <v>994</v>
      </c>
      <c r="C281" s="3">
        <v>-0.24370183650798699</v>
      </c>
      <c r="D281" s="3">
        <v>1.5536701218690199E-3</v>
      </c>
      <c r="E281" s="3" t="s">
        <v>593</v>
      </c>
    </row>
    <row r="282" spans="1:5" x14ac:dyDescent="0.25">
      <c r="A282" t="s">
        <v>382</v>
      </c>
      <c r="B282" s="2" t="s">
        <v>1177</v>
      </c>
      <c r="C282" s="3">
        <v>-0.34856213709473499</v>
      </c>
      <c r="D282" s="3">
        <v>1.03501400330996E-4</v>
      </c>
      <c r="E282" s="3" t="s">
        <v>593</v>
      </c>
    </row>
    <row r="283" spans="1:5" x14ac:dyDescent="0.25">
      <c r="A283" t="s">
        <v>170</v>
      </c>
      <c r="B283" s="2" t="s">
        <v>830</v>
      </c>
      <c r="C283" s="3">
        <v>-0.69155427781469903</v>
      </c>
      <c r="D283" s="3">
        <v>1.37029532110811E-4</v>
      </c>
      <c r="E283" s="3" t="s">
        <v>593</v>
      </c>
    </row>
    <row r="284" spans="1:5" x14ac:dyDescent="0.25">
      <c r="A284" t="s">
        <v>196</v>
      </c>
      <c r="B284" s="2" t="s">
        <v>829</v>
      </c>
      <c r="C284" s="3">
        <v>-0.52954604097879698</v>
      </c>
      <c r="D284" s="3">
        <v>1.01291976851048E-4</v>
      </c>
      <c r="E284" s="3" t="s">
        <v>593</v>
      </c>
    </row>
    <row r="285" spans="1:5" x14ac:dyDescent="0.25">
      <c r="A285" t="s">
        <v>244</v>
      </c>
      <c r="B285" s="2" t="s">
        <v>974</v>
      </c>
      <c r="C285" s="3">
        <v>-0.56602524092733397</v>
      </c>
      <c r="D285" s="3">
        <v>1.3648896166884599E-4</v>
      </c>
      <c r="E285" s="3" t="s">
        <v>593</v>
      </c>
    </row>
    <row r="286" spans="1:5" x14ac:dyDescent="0.25">
      <c r="A286" t="s">
        <v>335</v>
      </c>
      <c r="B286" s="2" t="s">
        <v>726</v>
      </c>
      <c r="C286" s="3">
        <v>-0.41612967452594601</v>
      </c>
      <c r="D286" s="3">
        <v>9.6384690166040303E-5</v>
      </c>
      <c r="E286" s="3" t="s">
        <v>593</v>
      </c>
    </row>
    <row r="287" spans="1:5" x14ac:dyDescent="0.25">
      <c r="A287" t="s">
        <v>227</v>
      </c>
      <c r="B287" s="2" t="s">
        <v>972</v>
      </c>
      <c r="C287" s="3">
        <v>-0.441972488227316</v>
      </c>
      <c r="D287" s="3">
        <v>9.9579345099742894E-5</v>
      </c>
      <c r="E287" s="3" t="s">
        <v>593</v>
      </c>
    </row>
    <row r="288" spans="1:5" x14ac:dyDescent="0.25">
      <c r="A288" t="s">
        <v>378</v>
      </c>
      <c r="B288" s="2" t="s">
        <v>667</v>
      </c>
      <c r="C288" s="3">
        <v>-0.32264865930944903</v>
      </c>
      <c r="D288" s="3">
        <v>1.0352052489426299E-4</v>
      </c>
      <c r="E288" s="3" t="s">
        <v>593</v>
      </c>
    </row>
    <row r="289" spans="1:5" x14ac:dyDescent="0.25">
      <c r="A289" t="s">
        <v>189</v>
      </c>
      <c r="B289" s="2" t="s">
        <v>656</v>
      </c>
      <c r="C289" s="3">
        <v>-0.69663231775405798</v>
      </c>
      <c r="D289" s="3">
        <v>8.8785692053727799E-5</v>
      </c>
      <c r="E289" s="3" t="s">
        <v>593</v>
      </c>
    </row>
    <row r="290" spans="1:5" x14ac:dyDescent="0.25">
      <c r="A290" t="s">
        <v>268</v>
      </c>
      <c r="B290" s="2" t="s">
        <v>735</v>
      </c>
      <c r="C290" s="3">
        <v>-0.50290170498630404</v>
      </c>
      <c r="D290" s="3">
        <v>1.2452050018052499E-4</v>
      </c>
      <c r="E290" s="3" t="s">
        <v>593</v>
      </c>
    </row>
    <row r="291" spans="1:5" x14ac:dyDescent="0.25">
      <c r="A291" t="s">
        <v>326</v>
      </c>
      <c r="B291" s="2" t="s">
        <v>607</v>
      </c>
      <c r="C291" s="3">
        <v>-0.38446802180692702</v>
      </c>
      <c r="D291" s="3">
        <v>8.9180007025957395E-5</v>
      </c>
      <c r="E291" s="3" t="s">
        <v>593</v>
      </c>
    </row>
    <row r="292" spans="1:5" x14ac:dyDescent="0.25">
      <c r="A292" t="s">
        <v>329</v>
      </c>
      <c r="B292" s="2" t="s">
        <v>873</v>
      </c>
      <c r="C292" s="3">
        <v>-0.35504483735085901</v>
      </c>
      <c r="D292" s="3">
        <v>1.2080949709725199E-4</v>
      </c>
      <c r="E292" s="3" t="s">
        <v>593</v>
      </c>
    </row>
    <row r="293" spans="1:5" x14ac:dyDescent="0.25">
      <c r="A293" t="s">
        <v>292</v>
      </c>
      <c r="B293" s="2" t="s">
        <v>964</v>
      </c>
      <c r="C293" s="3">
        <v>-0.39738221183995798</v>
      </c>
      <c r="D293" s="3">
        <v>7.8930857029258005E-5</v>
      </c>
      <c r="E293" s="3" t="s">
        <v>593</v>
      </c>
    </row>
    <row r="294" spans="1:5" x14ac:dyDescent="0.25">
      <c r="A294" t="s">
        <v>380</v>
      </c>
      <c r="B294" s="2" t="s">
        <v>888</v>
      </c>
      <c r="C294" s="3">
        <v>-0.29435311686552001</v>
      </c>
      <c r="D294" s="3">
        <v>8.1631042666563403E-5</v>
      </c>
      <c r="E294" s="3" t="s">
        <v>593</v>
      </c>
    </row>
    <row r="295" spans="1:5" x14ac:dyDescent="0.25">
      <c r="A295" t="s">
        <v>400</v>
      </c>
      <c r="B295" s="2" t="s">
        <v>682</v>
      </c>
      <c r="C295" s="3">
        <v>-0.34966277166853399</v>
      </c>
      <c r="D295" s="3">
        <v>8.8461545711293596E-5</v>
      </c>
      <c r="E295" s="3" t="s">
        <v>593</v>
      </c>
    </row>
    <row r="296" spans="1:5" x14ac:dyDescent="0.25">
      <c r="A296" t="s">
        <v>571</v>
      </c>
      <c r="B296" s="2" t="s">
        <v>907</v>
      </c>
      <c r="C296" s="3">
        <v>-0.90059020785906696</v>
      </c>
      <c r="D296" s="3">
        <v>8.8053088679473901E-4</v>
      </c>
      <c r="E296" s="3" t="s">
        <v>593</v>
      </c>
    </row>
    <row r="297" spans="1:5" x14ac:dyDescent="0.25">
      <c r="A297" t="s">
        <v>583</v>
      </c>
      <c r="B297" s="2" t="s">
        <v>728</v>
      </c>
      <c r="C297" s="3">
        <v>-0.74350092264408496</v>
      </c>
      <c r="D297" s="3">
        <v>8.8228458295036601E-5</v>
      </c>
      <c r="E297" s="3" t="s">
        <v>593</v>
      </c>
    </row>
    <row r="298" spans="1:5" x14ac:dyDescent="0.25">
      <c r="A298" t="s">
        <v>388</v>
      </c>
      <c r="B298" s="2" t="s">
        <v>919</v>
      </c>
      <c r="C298" s="3">
        <v>-0.305664725840535</v>
      </c>
      <c r="D298" s="3">
        <v>1.7190126916921699E-4</v>
      </c>
      <c r="E298" s="3" t="s">
        <v>593</v>
      </c>
    </row>
    <row r="299" spans="1:5" x14ac:dyDescent="0.25">
      <c r="A299" t="s">
        <v>410</v>
      </c>
      <c r="B299" s="2" t="s">
        <v>976</v>
      </c>
      <c r="C299" s="3">
        <v>-0.29221456045677002</v>
      </c>
      <c r="D299" s="3">
        <v>8.2611872606941402E-5</v>
      </c>
      <c r="E299" s="3" t="s">
        <v>593</v>
      </c>
    </row>
    <row r="300" spans="1:5" x14ac:dyDescent="0.25">
      <c r="A300" t="s">
        <v>179</v>
      </c>
      <c r="B300" s="2" t="s">
        <v>933</v>
      </c>
      <c r="C300" s="3">
        <v>-0.475380551984174</v>
      </c>
      <c r="D300" s="3">
        <v>1.1726300099224E-4</v>
      </c>
      <c r="E300" s="3" t="s">
        <v>593</v>
      </c>
    </row>
    <row r="301" spans="1:5" x14ac:dyDescent="0.25">
      <c r="A301" t="s">
        <v>92</v>
      </c>
      <c r="B301" s="2" t="s">
        <v>982</v>
      </c>
      <c r="C301" s="3">
        <v>-0.724858528532631</v>
      </c>
      <c r="D301" s="3">
        <v>8.0222987486555707E-5</v>
      </c>
      <c r="E301" s="3" t="s">
        <v>593</v>
      </c>
    </row>
    <row r="302" spans="1:5" x14ac:dyDescent="0.25">
      <c r="A302" t="s">
        <v>375</v>
      </c>
      <c r="B302" s="2" t="s">
        <v>686</v>
      </c>
      <c r="C302" s="3">
        <v>-0.34990327348653999</v>
      </c>
      <c r="D302" s="3">
        <v>9.3467136393465795E-5</v>
      </c>
      <c r="E302" s="3" t="s">
        <v>593</v>
      </c>
    </row>
    <row r="303" spans="1:5" x14ac:dyDescent="0.25">
      <c r="A303" t="s">
        <v>159</v>
      </c>
      <c r="B303" s="2" t="s">
        <v>879</v>
      </c>
      <c r="C303" s="3">
        <v>-0.64069487997545504</v>
      </c>
      <c r="D303" s="3">
        <v>1.0410125356719E-4</v>
      </c>
      <c r="E303" s="3" t="s">
        <v>593</v>
      </c>
    </row>
    <row r="304" spans="1:5" x14ac:dyDescent="0.25">
      <c r="A304" t="s">
        <v>42</v>
      </c>
      <c r="B304" s="2" t="s">
        <v>857</v>
      </c>
      <c r="C304" s="3">
        <v>-1.1558813703953299</v>
      </c>
      <c r="D304" s="3">
        <v>8.2478799327656601E-5</v>
      </c>
      <c r="E304" s="3" t="s">
        <v>593</v>
      </c>
    </row>
    <row r="305" spans="1:5" x14ac:dyDescent="0.25">
      <c r="A305" t="s">
        <v>395</v>
      </c>
      <c r="B305" s="2" t="s">
        <v>1113</v>
      </c>
      <c r="C305" s="3">
        <v>-0.360351834506834</v>
      </c>
      <c r="D305" s="3">
        <v>7.6374572457682505E-5</v>
      </c>
      <c r="E305" s="3" t="s">
        <v>593</v>
      </c>
    </row>
    <row r="306" spans="1:5" x14ac:dyDescent="0.25">
      <c r="A306" t="s">
        <v>49</v>
      </c>
      <c r="B306" s="2" t="s">
        <v>1161</v>
      </c>
      <c r="C306" s="3">
        <v>-1.1133569076312</v>
      </c>
      <c r="D306" s="3">
        <v>8.4072329388229505E-5</v>
      </c>
      <c r="E306" s="3" t="s">
        <v>593</v>
      </c>
    </row>
    <row r="307" spans="1:5" x14ac:dyDescent="0.25">
      <c r="A307" t="s">
        <v>303</v>
      </c>
      <c r="B307" s="2" t="s">
        <v>869</v>
      </c>
      <c r="C307" s="3">
        <v>-0.36028200630902601</v>
      </c>
      <c r="D307" s="3">
        <v>6.93075913500429E-5</v>
      </c>
      <c r="E307" s="3" t="s">
        <v>593</v>
      </c>
    </row>
    <row r="308" spans="1:5" x14ac:dyDescent="0.25">
      <c r="A308" t="s">
        <v>281</v>
      </c>
      <c r="B308" s="2" t="s">
        <v>637</v>
      </c>
      <c r="C308" s="3">
        <v>-0.48518575305139799</v>
      </c>
      <c r="D308" s="3">
        <v>8.5601001151402998E-5</v>
      </c>
      <c r="E308" s="3" t="s">
        <v>593</v>
      </c>
    </row>
    <row r="309" spans="1:5" x14ac:dyDescent="0.25">
      <c r="A309" t="s">
        <v>237</v>
      </c>
      <c r="B309" s="2" t="s">
        <v>762</v>
      </c>
      <c r="C309" s="3">
        <v>-0.469634553699803</v>
      </c>
      <c r="D309" s="3">
        <v>1.1217116021393599E-3</v>
      </c>
      <c r="E309" s="3" t="s">
        <v>593</v>
      </c>
    </row>
    <row r="310" spans="1:5" x14ac:dyDescent="0.25">
      <c r="A310" t="s">
        <v>321</v>
      </c>
      <c r="B310" s="2" t="s">
        <v>1086</v>
      </c>
      <c r="C310" s="3">
        <v>-0.35663898462454802</v>
      </c>
      <c r="D310" s="3">
        <v>1.05813565225432E-4</v>
      </c>
      <c r="E310" s="3" t="s">
        <v>593</v>
      </c>
    </row>
    <row r="311" spans="1:5" x14ac:dyDescent="0.25">
      <c r="A311" t="s">
        <v>144</v>
      </c>
      <c r="B311" s="2" t="s">
        <v>750</v>
      </c>
      <c r="C311" s="3">
        <v>-0.66694834250336699</v>
      </c>
      <c r="D311" s="3">
        <v>5.9563636620696403E-4</v>
      </c>
      <c r="E311" s="3" t="s">
        <v>593</v>
      </c>
    </row>
    <row r="312" spans="1:5" x14ac:dyDescent="0.25">
      <c r="A312" t="s">
        <v>343</v>
      </c>
      <c r="B312" s="2" t="s">
        <v>1125</v>
      </c>
      <c r="C312" s="3">
        <v>-0.35576071696285699</v>
      </c>
      <c r="D312" s="3">
        <v>1.00070669522223E-4</v>
      </c>
      <c r="E312" s="3" t="s">
        <v>593</v>
      </c>
    </row>
    <row r="313" spans="1:5" x14ac:dyDescent="0.25">
      <c r="A313" t="s">
        <v>129</v>
      </c>
      <c r="B313" s="2" t="s">
        <v>886</v>
      </c>
      <c r="C313" s="3">
        <v>-0.676858754710848</v>
      </c>
      <c r="D313" s="3">
        <v>7.7899676555359703E-5</v>
      </c>
      <c r="E313" s="3" t="s">
        <v>593</v>
      </c>
    </row>
    <row r="314" spans="1:5" x14ac:dyDescent="0.25">
      <c r="A314" t="s">
        <v>290</v>
      </c>
      <c r="B314" s="2" t="s">
        <v>781</v>
      </c>
      <c r="C314" s="3">
        <v>-0.40284673727203502</v>
      </c>
      <c r="D314" s="3">
        <v>7.4855319916577998E-5</v>
      </c>
      <c r="E314" s="3" t="s">
        <v>593</v>
      </c>
    </row>
    <row r="315" spans="1:5" x14ac:dyDescent="0.25">
      <c r="A315" t="s">
        <v>125</v>
      </c>
      <c r="B315" s="2" t="s">
        <v>833</v>
      </c>
      <c r="C315" s="3">
        <v>-0.69605588262866103</v>
      </c>
      <c r="D315" s="3">
        <v>7.3272881393471296E-5</v>
      </c>
      <c r="E315" s="3" t="s">
        <v>593</v>
      </c>
    </row>
    <row r="316" spans="1:5" x14ac:dyDescent="0.25">
      <c r="A316" t="s">
        <v>342</v>
      </c>
      <c r="B316" s="2" t="s">
        <v>636</v>
      </c>
      <c r="C316" s="3">
        <v>-0.45007264636493999</v>
      </c>
      <c r="D316" s="3">
        <v>6.3385514134761705E-5</v>
      </c>
      <c r="E316" s="3" t="s">
        <v>593</v>
      </c>
    </row>
    <row r="317" spans="1:5" x14ac:dyDescent="0.25">
      <c r="A317" t="s">
        <v>272</v>
      </c>
      <c r="B317" s="2" t="s">
        <v>678</v>
      </c>
      <c r="C317" s="3">
        <v>-0.435626343994371</v>
      </c>
      <c r="D317" s="3">
        <v>6.4118461528872599E-5</v>
      </c>
      <c r="E317" s="3" t="s">
        <v>593</v>
      </c>
    </row>
    <row r="318" spans="1:5" x14ac:dyDescent="0.25">
      <c r="A318" t="s">
        <v>318</v>
      </c>
      <c r="B318" s="2" t="s">
        <v>1148</v>
      </c>
      <c r="C318" s="3">
        <v>-0.47482447568610198</v>
      </c>
      <c r="D318" s="3">
        <v>6.4611219419141705E-5</v>
      </c>
      <c r="E318" s="3" t="s">
        <v>593</v>
      </c>
    </row>
    <row r="319" spans="1:5" x14ac:dyDescent="0.25">
      <c r="A319" t="s">
        <v>359</v>
      </c>
      <c r="B319" s="2" t="s">
        <v>712</v>
      </c>
      <c r="C319" s="3">
        <v>-0.40109615990493502</v>
      </c>
      <c r="D319" s="3">
        <v>7.4875794756845706E-5</v>
      </c>
      <c r="E319" s="3" t="s">
        <v>593</v>
      </c>
    </row>
    <row r="320" spans="1:5" x14ac:dyDescent="0.25">
      <c r="A320" t="s">
        <v>282</v>
      </c>
      <c r="B320" s="2" t="s">
        <v>993</v>
      </c>
      <c r="C320" s="3">
        <v>-0.36889180831504598</v>
      </c>
      <c r="D320" s="3">
        <v>7.7975330027513196E-5</v>
      </c>
      <c r="E320" s="3" t="s">
        <v>593</v>
      </c>
    </row>
    <row r="321" spans="1:5" x14ac:dyDescent="0.25">
      <c r="A321" t="s">
        <v>280</v>
      </c>
      <c r="B321" s="2" t="s">
        <v>1131</v>
      </c>
      <c r="C321" s="3">
        <v>-0.55168648909995899</v>
      </c>
      <c r="D321" s="3">
        <v>1.2289739942721301E-3</v>
      </c>
      <c r="E321" s="3" t="s">
        <v>593</v>
      </c>
    </row>
    <row r="322" spans="1:5" x14ac:dyDescent="0.25">
      <c r="A322" t="s">
        <v>254</v>
      </c>
      <c r="B322" s="2" t="s">
        <v>859</v>
      </c>
      <c r="C322" s="3">
        <v>-0.51837522065383301</v>
      </c>
      <c r="D322" s="3">
        <v>6.0429524648020199E-5</v>
      </c>
      <c r="E322" s="3" t="s">
        <v>593</v>
      </c>
    </row>
    <row r="323" spans="1:5" x14ac:dyDescent="0.25">
      <c r="A323" t="s">
        <v>23</v>
      </c>
      <c r="B323" s="2" t="s">
        <v>1155</v>
      </c>
      <c r="C323" s="3">
        <v>-1.3776475077003301</v>
      </c>
      <c r="D323" s="3">
        <v>5.7858616957506798E-5</v>
      </c>
      <c r="E323" s="3" t="s">
        <v>593</v>
      </c>
    </row>
    <row r="324" spans="1:5" x14ac:dyDescent="0.25">
      <c r="A324" t="s">
        <v>377</v>
      </c>
      <c r="B324" s="2" t="s">
        <v>997</v>
      </c>
      <c r="C324" s="3">
        <v>-0.36105635899995903</v>
      </c>
      <c r="D324" s="3">
        <v>5.6857702156243299E-5</v>
      </c>
      <c r="E324" s="3" t="s">
        <v>593</v>
      </c>
    </row>
    <row r="325" spans="1:5" x14ac:dyDescent="0.25">
      <c r="A325" t="s">
        <v>100</v>
      </c>
      <c r="B325" s="2" t="s">
        <v>695</v>
      </c>
      <c r="C325" s="3">
        <v>-0.621359220249458</v>
      </c>
      <c r="D325" s="3">
        <v>6.22977526545387E-5</v>
      </c>
      <c r="E325" s="3" t="s">
        <v>593</v>
      </c>
    </row>
    <row r="326" spans="1:5" x14ac:dyDescent="0.25">
      <c r="A326" t="s">
        <v>372</v>
      </c>
      <c r="B326" s="2" t="s">
        <v>890</v>
      </c>
      <c r="C326" s="3">
        <v>-0.409374953223479</v>
      </c>
      <c r="D326" s="3">
        <v>6.6625582109791596E-5</v>
      </c>
      <c r="E326" s="3" t="s">
        <v>593</v>
      </c>
    </row>
    <row r="327" spans="1:5" x14ac:dyDescent="0.25">
      <c r="A327" t="s">
        <v>368</v>
      </c>
      <c r="B327" s="2" t="s">
        <v>756</v>
      </c>
      <c r="C327" s="3">
        <v>-0.42518323976276901</v>
      </c>
      <c r="D327" s="3">
        <v>5.4531862657469801E-5</v>
      </c>
      <c r="E327" s="3" t="s">
        <v>593</v>
      </c>
    </row>
    <row r="328" spans="1:5" x14ac:dyDescent="0.25">
      <c r="A328" t="s">
        <v>252</v>
      </c>
      <c r="B328" s="2" t="s">
        <v>1063</v>
      </c>
      <c r="C328" s="3">
        <v>-0.27777844021124398</v>
      </c>
      <c r="D328" s="3">
        <v>4.4412970780838299E-5</v>
      </c>
      <c r="E328" s="3" t="s">
        <v>593</v>
      </c>
    </row>
    <row r="329" spans="1:5" x14ac:dyDescent="0.25">
      <c r="A329" t="s">
        <v>413</v>
      </c>
      <c r="B329" s="2" t="s">
        <v>870</v>
      </c>
      <c r="C329" s="3">
        <v>-0.36212326653700799</v>
      </c>
      <c r="D329" s="3">
        <v>4.3865485891636497E-5</v>
      </c>
      <c r="E329" s="3" t="s">
        <v>593</v>
      </c>
    </row>
    <row r="330" spans="1:5" x14ac:dyDescent="0.25">
      <c r="A330" t="s">
        <v>424</v>
      </c>
      <c r="B330" s="2" t="s">
        <v>1149</v>
      </c>
      <c r="C330" s="3">
        <v>-0.191962440751585</v>
      </c>
      <c r="D330" s="3">
        <v>3.9089983161888497E-4</v>
      </c>
      <c r="E330" s="3" t="s">
        <v>593</v>
      </c>
    </row>
    <row r="331" spans="1:5" x14ac:dyDescent="0.25">
      <c r="A331" t="s">
        <v>328</v>
      </c>
      <c r="B331" s="2" t="s">
        <v>758</v>
      </c>
      <c r="C331" s="3">
        <v>-0.40177958454773</v>
      </c>
      <c r="D331" s="3">
        <v>6.3347759563114902E-4</v>
      </c>
      <c r="E331" s="3" t="s">
        <v>593</v>
      </c>
    </row>
    <row r="332" spans="1:5" x14ac:dyDescent="0.25">
      <c r="A332" t="s">
        <v>230</v>
      </c>
      <c r="B332" s="2" t="s">
        <v>942</v>
      </c>
      <c r="C332" s="3">
        <v>-0.468985524419891</v>
      </c>
      <c r="D332" s="3">
        <v>4.9587310936738398E-5</v>
      </c>
      <c r="E332" s="3" t="s">
        <v>593</v>
      </c>
    </row>
    <row r="333" spans="1:5" x14ac:dyDescent="0.25">
      <c r="A333" t="s">
        <v>162</v>
      </c>
      <c r="B333" s="2" t="s">
        <v>1045</v>
      </c>
      <c r="C333" s="3">
        <v>-0.74047837913300296</v>
      </c>
      <c r="D333" s="3">
        <v>5.1653090773928801E-5</v>
      </c>
      <c r="E333" s="3" t="s">
        <v>593</v>
      </c>
    </row>
    <row r="334" spans="1:5" x14ac:dyDescent="0.25">
      <c r="A334" t="s">
        <v>223</v>
      </c>
      <c r="B334" s="2" t="s">
        <v>1044</v>
      </c>
      <c r="C334" s="3">
        <v>-0.43361561170664797</v>
      </c>
      <c r="D334" s="3">
        <v>9.0248407023985094E-5</v>
      </c>
      <c r="E334" s="3" t="s">
        <v>593</v>
      </c>
    </row>
    <row r="335" spans="1:5" x14ac:dyDescent="0.25">
      <c r="A335" t="s">
        <v>115</v>
      </c>
      <c r="B335" s="2" t="s">
        <v>697</v>
      </c>
      <c r="C335" s="3">
        <v>-0.65116081861476505</v>
      </c>
      <c r="D335" s="3">
        <v>8.7261028051122098E-5</v>
      </c>
      <c r="E335" s="3" t="s">
        <v>593</v>
      </c>
    </row>
    <row r="336" spans="1:5" x14ac:dyDescent="0.25">
      <c r="A336" t="s">
        <v>304</v>
      </c>
      <c r="B336" s="2" t="s">
        <v>1085</v>
      </c>
      <c r="C336" s="3">
        <v>-0.42885444880271201</v>
      </c>
      <c r="D336" s="3">
        <v>4.8460276262263202E-5</v>
      </c>
      <c r="E336" s="3" t="s">
        <v>593</v>
      </c>
    </row>
    <row r="337" spans="1:5" x14ac:dyDescent="0.25">
      <c r="A337" t="s">
        <v>556</v>
      </c>
      <c r="B337" s="2" t="s">
        <v>1053</v>
      </c>
      <c r="C337" s="3">
        <v>-0.38954295959257901</v>
      </c>
      <c r="D337" s="3">
        <v>4.7874099927902598E-5</v>
      </c>
      <c r="E337" s="3" t="s">
        <v>593</v>
      </c>
    </row>
    <row r="338" spans="1:5" x14ac:dyDescent="0.25">
      <c r="A338" t="s">
        <v>396</v>
      </c>
      <c r="B338" s="2" t="s">
        <v>950</v>
      </c>
      <c r="C338" s="3">
        <v>-0.34543415500837699</v>
      </c>
      <c r="D338" s="3">
        <v>5.6055486291905999E-4</v>
      </c>
      <c r="E338" s="3" t="s">
        <v>593</v>
      </c>
    </row>
    <row r="339" spans="1:5" x14ac:dyDescent="0.25">
      <c r="A339" t="s">
        <v>233</v>
      </c>
      <c r="B339" s="2" t="s">
        <v>1144</v>
      </c>
      <c r="C339" s="3">
        <v>-0.67667442395585797</v>
      </c>
      <c r="D339" s="3">
        <v>3.8448664239076897E-5</v>
      </c>
      <c r="E339" s="3" t="s">
        <v>593</v>
      </c>
    </row>
    <row r="340" spans="1:5" x14ac:dyDescent="0.25">
      <c r="A340" t="s">
        <v>404</v>
      </c>
      <c r="B340" s="2" t="s">
        <v>1104</v>
      </c>
      <c r="C340" s="3">
        <v>-0.32386275466477699</v>
      </c>
      <c r="D340" s="3">
        <v>1.1849108133461499E-3</v>
      </c>
      <c r="E340" s="3" t="s">
        <v>593</v>
      </c>
    </row>
    <row r="341" spans="1:5" x14ac:dyDescent="0.25">
      <c r="A341" t="s">
        <v>338</v>
      </c>
      <c r="B341" s="2" t="s">
        <v>1091</v>
      </c>
      <c r="C341" s="3">
        <v>-0.48376296639782002</v>
      </c>
      <c r="D341" s="3">
        <v>4.80892334151495E-5</v>
      </c>
      <c r="E341" s="3" t="s">
        <v>593</v>
      </c>
    </row>
    <row r="342" spans="1:5" x14ac:dyDescent="0.25">
      <c r="A342" t="s">
        <v>156</v>
      </c>
      <c r="B342" s="2" t="s">
        <v>883</v>
      </c>
      <c r="C342" s="3">
        <v>-0.607012403798044</v>
      </c>
      <c r="D342" s="3">
        <v>2.1930803377423499E-4</v>
      </c>
      <c r="E342" s="3" t="s">
        <v>593</v>
      </c>
    </row>
    <row r="343" spans="1:5" x14ac:dyDescent="0.25">
      <c r="A343" t="s">
        <v>408</v>
      </c>
      <c r="B343" s="2" t="s">
        <v>773</v>
      </c>
      <c r="C343" s="3">
        <v>-0.28438741770380899</v>
      </c>
      <c r="D343" s="3">
        <v>3.9707466853444701E-5</v>
      </c>
      <c r="E343" s="3" t="s">
        <v>593</v>
      </c>
    </row>
    <row r="344" spans="1:5" x14ac:dyDescent="0.25">
      <c r="A344" t="s">
        <v>168</v>
      </c>
      <c r="B344" s="2" t="s">
        <v>740</v>
      </c>
      <c r="C344" s="3">
        <v>-0.75137366342675105</v>
      </c>
      <c r="D344" s="3">
        <v>3.4498172384322997E-5</v>
      </c>
      <c r="E344" s="3" t="s">
        <v>593</v>
      </c>
    </row>
    <row r="345" spans="1:5" x14ac:dyDescent="0.25">
      <c r="A345" t="s">
        <v>220</v>
      </c>
      <c r="B345" s="2" t="s">
        <v>914</v>
      </c>
      <c r="C345" s="3">
        <v>-0.55077034231587196</v>
      </c>
      <c r="D345" s="3">
        <v>3.71058822357107E-5</v>
      </c>
      <c r="E345" s="3" t="s">
        <v>593</v>
      </c>
    </row>
    <row r="346" spans="1:5" x14ac:dyDescent="0.25">
      <c r="A346" t="s">
        <v>402</v>
      </c>
      <c r="B346" s="2" t="s">
        <v>652</v>
      </c>
      <c r="C346" s="3">
        <v>-0.30724877244896198</v>
      </c>
      <c r="D346" s="3">
        <v>5.0399701218673001E-5</v>
      </c>
      <c r="E346" s="3" t="s">
        <v>593</v>
      </c>
    </row>
    <row r="347" spans="1:5" x14ac:dyDescent="0.25">
      <c r="A347" t="s">
        <v>130</v>
      </c>
      <c r="B347" s="2" t="s">
        <v>1050</v>
      </c>
      <c r="C347" s="3">
        <v>-0.66913371658356302</v>
      </c>
      <c r="D347" s="3">
        <v>5.3601118814139399E-5</v>
      </c>
      <c r="E347" s="3" t="s">
        <v>593</v>
      </c>
    </row>
    <row r="348" spans="1:5" x14ac:dyDescent="0.25">
      <c r="A348" t="s">
        <v>225</v>
      </c>
      <c r="B348" s="2" t="s">
        <v>1046</v>
      </c>
      <c r="C348" s="3">
        <v>-0.52064155704411696</v>
      </c>
      <c r="D348" s="3">
        <v>3.1829549330231202E-5</v>
      </c>
      <c r="E348" s="3" t="s">
        <v>593</v>
      </c>
    </row>
    <row r="349" spans="1:5" x14ac:dyDescent="0.25">
      <c r="A349" t="s">
        <v>82</v>
      </c>
      <c r="B349" s="2" t="s">
        <v>641</v>
      </c>
      <c r="C349" s="3">
        <v>-0.88474324273194405</v>
      </c>
      <c r="D349" s="3">
        <v>3.8725412737639103E-5</v>
      </c>
      <c r="E349" s="3" t="s">
        <v>593</v>
      </c>
    </row>
    <row r="350" spans="1:5" x14ac:dyDescent="0.25">
      <c r="A350" t="s">
        <v>249</v>
      </c>
      <c r="B350" s="2" t="s">
        <v>610</v>
      </c>
      <c r="C350" s="3">
        <v>-0.48714259903081403</v>
      </c>
      <c r="D350" s="3">
        <v>3.2655067047748801E-5</v>
      </c>
      <c r="E350" s="3" t="s">
        <v>593</v>
      </c>
    </row>
    <row r="351" spans="1:5" x14ac:dyDescent="0.25">
      <c r="A351" t="s">
        <v>313</v>
      </c>
      <c r="B351" s="2" t="s">
        <v>646</v>
      </c>
      <c r="C351" s="3">
        <v>-0.41165259454435199</v>
      </c>
      <c r="D351" s="3">
        <v>2.8112924892686999E-5</v>
      </c>
      <c r="E351" s="3" t="s">
        <v>593</v>
      </c>
    </row>
    <row r="352" spans="1:5" x14ac:dyDescent="0.25">
      <c r="A352" t="s">
        <v>190</v>
      </c>
      <c r="B352" s="2" t="s">
        <v>722</v>
      </c>
      <c r="C352" s="3">
        <v>-0.61266848858269496</v>
      </c>
      <c r="D352" s="3">
        <v>3.3542301055566901E-5</v>
      </c>
      <c r="E352" s="3" t="s">
        <v>593</v>
      </c>
    </row>
    <row r="353" spans="1:5" x14ac:dyDescent="0.25">
      <c r="A353" t="s">
        <v>143</v>
      </c>
      <c r="B353" s="2" t="s">
        <v>921</v>
      </c>
      <c r="C353" s="3">
        <v>-0.67481009159119398</v>
      </c>
      <c r="D353" s="3">
        <v>2.6499144737623899E-5</v>
      </c>
      <c r="E353" s="3" t="s">
        <v>593</v>
      </c>
    </row>
    <row r="354" spans="1:5" x14ac:dyDescent="0.25">
      <c r="A354" t="s">
        <v>21</v>
      </c>
      <c r="B354" s="2" t="s">
        <v>713</v>
      </c>
      <c r="C354" s="3">
        <v>-1.5581155892054499</v>
      </c>
      <c r="D354" s="3">
        <v>2.9977856924379201E-5</v>
      </c>
      <c r="E354" s="3" t="s">
        <v>593</v>
      </c>
    </row>
    <row r="355" spans="1:5" x14ac:dyDescent="0.25">
      <c r="A355" t="s">
        <v>386</v>
      </c>
      <c r="B355" s="2" t="s">
        <v>1078</v>
      </c>
      <c r="C355" s="3">
        <v>-0.27751299064587398</v>
      </c>
      <c r="D355" s="3">
        <v>3.2993186708685202E-5</v>
      </c>
      <c r="E355" s="3" t="s">
        <v>593</v>
      </c>
    </row>
    <row r="356" spans="1:5" x14ac:dyDescent="0.25">
      <c r="A356" t="s">
        <v>235</v>
      </c>
      <c r="B356" s="2" t="s">
        <v>817</v>
      </c>
      <c r="C356" s="3">
        <v>-0.52366063168764898</v>
      </c>
      <c r="D356" s="3">
        <v>6.2334397253893697E-5</v>
      </c>
      <c r="E356" s="3" t="s">
        <v>593</v>
      </c>
    </row>
    <row r="357" spans="1:5" x14ac:dyDescent="0.25">
      <c r="A357" t="s">
        <v>226</v>
      </c>
      <c r="B357" s="2" t="s">
        <v>608</v>
      </c>
      <c r="C357" s="3">
        <v>-0.54233806548192698</v>
      </c>
      <c r="D357" s="3">
        <v>3.18567702926043E-5</v>
      </c>
      <c r="E357" s="3" t="s">
        <v>593</v>
      </c>
    </row>
    <row r="358" spans="1:5" x14ac:dyDescent="0.25">
      <c r="A358" t="s">
        <v>124</v>
      </c>
      <c r="B358" s="2" t="s">
        <v>596</v>
      </c>
      <c r="C358" s="3">
        <v>-0.76249860324296803</v>
      </c>
      <c r="D358" s="3">
        <v>2.92506981571794E-5</v>
      </c>
      <c r="E358" s="3" t="s">
        <v>593</v>
      </c>
    </row>
    <row r="359" spans="1:5" x14ac:dyDescent="0.25">
      <c r="A359" t="s">
        <v>306</v>
      </c>
      <c r="B359" s="2" t="s">
        <v>1074</v>
      </c>
      <c r="C359" s="3">
        <v>-0.39079110479616502</v>
      </c>
      <c r="D359" s="3">
        <v>4.6576532640951699E-5</v>
      </c>
      <c r="E359" s="3" t="s">
        <v>593</v>
      </c>
    </row>
    <row r="360" spans="1:5" x14ac:dyDescent="0.25">
      <c r="A360" t="s">
        <v>174</v>
      </c>
      <c r="B360" s="2" t="s">
        <v>805</v>
      </c>
      <c r="C360" s="3">
        <v>-0.52042057523893304</v>
      </c>
      <c r="D360" s="3">
        <v>4.8256504991983602E-4</v>
      </c>
      <c r="E360" s="3" t="s">
        <v>593</v>
      </c>
    </row>
    <row r="361" spans="1:5" x14ac:dyDescent="0.25">
      <c r="A361" t="s">
        <v>383</v>
      </c>
      <c r="B361" s="2" t="s">
        <v>696</v>
      </c>
      <c r="C361" s="3">
        <v>-0.44776989427935299</v>
      </c>
      <c r="D361" s="3">
        <v>4.2750455715889798E-5</v>
      </c>
      <c r="E361" s="3" t="s">
        <v>593</v>
      </c>
    </row>
    <row r="362" spans="1:5" x14ac:dyDescent="0.25">
      <c r="A362" t="s">
        <v>275</v>
      </c>
      <c r="B362" s="2" t="s">
        <v>677</v>
      </c>
      <c r="C362" s="3">
        <v>-0.42769296650447702</v>
      </c>
      <c r="D362" s="3">
        <v>2.8040294943521001E-5</v>
      </c>
      <c r="E362" s="3" t="s">
        <v>593</v>
      </c>
    </row>
    <row r="363" spans="1:5" x14ac:dyDescent="0.25">
      <c r="A363" t="s">
        <v>221</v>
      </c>
      <c r="B363" s="2" t="s">
        <v>1128</v>
      </c>
      <c r="C363" s="3">
        <v>-0.49731882493254198</v>
      </c>
      <c r="D363" s="3">
        <v>8.60731455999186E-4</v>
      </c>
      <c r="E363" s="3" t="s">
        <v>593</v>
      </c>
    </row>
    <row r="364" spans="1:5" x14ac:dyDescent="0.25">
      <c r="A364" t="s">
        <v>580</v>
      </c>
      <c r="B364" s="2" t="s">
        <v>766</v>
      </c>
      <c r="C364" s="3">
        <v>-0.33030270255851901</v>
      </c>
      <c r="D364" s="3">
        <v>2.9742790677467199E-5</v>
      </c>
      <c r="E364" s="3" t="s">
        <v>593</v>
      </c>
    </row>
    <row r="365" spans="1:5" x14ac:dyDescent="0.25">
      <c r="A365" t="s">
        <v>209</v>
      </c>
      <c r="B365" s="2" t="s">
        <v>619</v>
      </c>
      <c r="C365" s="3">
        <v>-0.59047973006408805</v>
      </c>
      <c r="D365" s="3">
        <v>2.1979163926211199E-5</v>
      </c>
      <c r="E365" s="3" t="s">
        <v>593</v>
      </c>
    </row>
    <row r="366" spans="1:5" x14ac:dyDescent="0.25">
      <c r="A366" t="s">
        <v>274</v>
      </c>
      <c r="B366" s="2" t="s">
        <v>1059</v>
      </c>
      <c r="C366" s="3">
        <v>-0.54243743543669198</v>
      </c>
      <c r="D366" s="3">
        <v>2.114268621356E-5</v>
      </c>
      <c r="E366" s="3" t="s">
        <v>593</v>
      </c>
    </row>
    <row r="367" spans="1:5" x14ac:dyDescent="0.25">
      <c r="A367" t="s">
        <v>146</v>
      </c>
      <c r="B367" s="2" t="s">
        <v>1021</v>
      </c>
      <c r="C367" s="3">
        <v>-0.61528329646524904</v>
      </c>
      <c r="D367" s="3">
        <v>2.4407766622713799E-5</v>
      </c>
      <c r="E367" s="3" t="s">
        <v>593</v>
      </c>
    </row>
    <row r="368" spans="1:5" x14ac:dyDescent="0.25">
      <c r="A368" t="s">
        <v>310</v>
      </c>
      <c r="B368" s="2" t="s">
        <v>1006</v>
      </c>
      <c r="C368" s="3">
        <v>-0.36969698741203899</v>
      </c>
      <c r="D368" s="3">
        <v>5.15097798434727E-5</v>
      </c>
      <c r="E368" s="3" t="s">
        <v>593</v>
      </c>
    </row>
    <row r="369" spans="1:5" x14ac:dyDescent="0.25">
      <c r="A369" t="s">
        <v>59</v>
      </c>
      <c r="B369" s="2" t="s">
        <v>963</v>
      </c>
      <c r="C369" s="3">
        <v>-1.0156467213259699</v>
      </c>
      <c r="D369" s="3">
        <v>2.4786536833909499E-5</v>
      </c>
      <c r="E369" s="3" t="s">
        <v>593</v>
      </c>
    </row>
    <row r="370" spans="1:5" x14ac:dyDescent="0.25">
      <c r="A370" t="s">
        <v>307</v>
      </c>
      <c r="B370" s="2" t="s">
        <v>1069</v>
      </c>
      <c r="C370" s="3">
        <v>-0.43126630288369</v>
      </c>
      <c r="D370" s="3">
        <v>2.2409409408563602E-5</v>
      </c>
      <c r="E370" s="3" t="s">
        <v>593</v>
      </c>
    </row>
    <row r="371" spans="1:5" x14ac:dyDescent="0.25">
      <c r="A371" t="s">
        <v>390</v>
      </c>
      <c r="B371" s="2" t="s">
        <v>1096</v>
      </c>
      <c r="C371" s="3">
        <v>-0.310823830860323</v>
      </c>
      <c r="D371" s="3">
        <v>9.0245870767890994E-5</v>
      </c>
      <c r="E371" s="3" t="s">
        <v>593</v>
      </c>
    </row>
    <row r="372" spans="1:5" x14ac:dyDescent="0.25">
      <c r="A372" t="s">
        <v>123</v>
      </c>
      <c r="B372" s="2" t="s">
        <v>764</v>
      </c>
      <c r="C372" s="3">
        <v>-0.60225817939783199</v>
      </c>
      <c r="D372" s="3">
        <v>1.9447911871584001E-5</v>
      </c>
      <c r="E372" s="3" t="s">
        <v>593</v>
      </c>
    </row>
    <row r="373" spans="1:5" x14ac:dyDescent="0.25">
      <c r="A373" t="s">
        <v>250</v>
      </c>
      <c r="B373" s="2" t="s">
        <v>627</v>
      </c>
      <c r="C373" s="3">
        <v>-0.39376791700520902</v>
      </c>
      <c r="D373" s="3">
        <v>2.7355030001219299E-4</v>
      </c>
      <c r="E373" s="3" t="s">
        <v>593</v>
      </c>
    </row>
    <row r="374" spans="1:5" x14ac:dyDescent="0.25">
      <c r="A374" t="s">
        <v>362</v>
      </c>
      <c r="B374" s="2" t="s">
        <v>1107</v>
      </c>
      <c r="C374" s="3">
        <v>-0.40709128070841499</v>
      </c>
      <c r="D374" s="3">
        <v>2.0243680150189298E-5</v>
      </c>
      <c r="E374" s="3" t="s">
        <v>593</v>
      </c>
    </row>
    <row r="375" spans="1:5" x14ac:dyDescent="0.25">
      <c r="A375" t="s">
        <v>346</v>
      </c>
      <c r="B375" s="2" t="s">
        <v>1023</v>
      </c>
      <c r="C375" s="3">
        <v>-0.36984630372246702</v>
      </c>
      <c r="D375" s="3">
        <v>1.6055519826307899E-5</v>
      </c>
      <c r="E375" s="3" t="s">
        <v>593</v>
      </c>
    </row>
    <row r="376" spans="1:5" x14ac:dyDescent="0.25">
      <c r="A376" t="s">
        <v>354</v>
      </c>
      <c r="B376" s="2" t="s">
        <v>934</v>
      </c>
      <c r="C376" s="3">
        <v>-0.37501473861553702</v>
      </c>
      <c r="D376" s="3">
        <v>2.03222230210631E-5</v>
      </c>
      <c r="E376" s="3" t="s">
        <v>593</v>
      </c>
    </row>
    <row r="377" spans="1:5" x14ac:dyDescent="0.25">
      <c r="A377" t="s">
        <v>238</v>
      </c>
      <c r="B377" s="2" t="s">
        <v>744</v>
      </c>
      <c r="C377" s="3">
        <v>-0.46227916199561198</v>
      </c>
      <c r="D377" s="3">
        <v>1.7908248656883799E-5</v>
      </c>
      <c r="E377" s="3" t="s">
        <v>593</v>
      </c>
    </row>
    <row r="378" spans="1:5" x14ac:dyDescent="0.25">
      <c r="A378" t="s">
        <v>371</v>
      </c>
      <c r="B378" s="2" t="s">
        <v>965</v>
      </c>
      <c r="C378" s="3">
        <v>-0.347952901188888</v>
      </c>
      <c r="D378" s="3">
        <v>1.2782239419806299E-5</v>
      </c>
      <c r="E378" s="3" t="s">
        <v>593</v>
      </c>
    </row>
    <row r="379" spans="1:5" x14ac:dyDescent="0.25">
      <c r="A379" t="s">
        <v>138</v>
      </c>
      <c r="B379" s="2" t="s">
        <v>1018</v>
      </c>
      <c r="C379" s="3">
        <v>-0.73762102726830103</v>
      </c>
      <c r="D379" s="3">
        <v>7.33418489387017E-5</v>
      </c>
      <c r="E379" s="3" t="s">
        <v>593</v>
      </c>
    </row>
    <row r="380" spans="1:5" x14ac:dyDescent="0.25">
      <c r="A380" t="s">
        <v>314</v>
      </c>
      <c r="B380" s="2" t="s">
        <v>1040</v>
      </c>
      <c r="C380" s="3">
        <v>-0.51771712937289505</v>
      </c>
      <c r="D380" s="3">
        <v>1.1444519000036701E-5</v>
      </c>
      <c r="E380" s="3" t="s">
        <v>593</v>
      </c>
    </row>
    <row r="381" spans="1:5" x14ac:dyDescent="0.25">
      <c r="A381" t="s">
        <v>101</v>
      </c>
      <c r="B381" s="2" t="s">
        <v>1064</v>
      </c>
      <c r="C381" s="3">
        <v>-0.71039919357169101</v>
      </c>
      <c r="D381" s="3">
        <v>1.6685006653638398E-5</v>
      </c>
      <c r="E381" s="3" t="s">
        <v>593</v>
      </c>
    </row>
    <row r="382" spans="1:5" x14ac:dyDescent="0.25">
      <c r="A382" t="s">
        <v>297</v>
      </c>
      <c r="B382" s="2" t="s">
        <v>935</v>
      </c>
      <c r="C382" s="3">
        <v>-0.48759894232395101</v>
      </c>
      <c r="D382" s="3">
        <v>1.3441929870072799E-5</v>
      </c>
      <c r="E382" s="3" t="s">
        <v>593</v>
      </c>
    </row>
    <row r="383" spans="1:5" x14ac:dyDescent="0.25">
      <c r="A383" t="s">
        <v>317</v>
      </c>
      <c r="B383" s="2" t="s">
        <v>1061</v>
      </c>
      <c r="C383" s="3">
        <v>-0.29224251882246399</v>
      </c>
      <c r="D383" s="3">
        <v>5.1016188033536902E-4</v>
      </c>
      <c r="E383" s="3" t="s">
        <v>593</v>
      </c>
    </row>
    <row r="384" spans="1:5" x14ac:dyDescent="0.25">
      <c r="A384" t="s">
        <v>289</v>
      </c>
      <c r="B384" s="2" t="s">
        <v>665</v>
      </c>
      <c r="C384" s="3">
        <v>-0.42617366624119801</v>
      </c>
      <c r="D384" s="3">
        <v>1.2077644417907199E-5</v>
      </c>
      <c r="E384" s="3" t="s">
        <v>593</v>
      </c>
    </row>
    <row r="385" spans="1:5" x14ac:dyDescent="0.25">
      <c r="A385" t="s">
        <v>164</v>
      </c>
      <c r="B385" s="2" t="s">
        <v>1010</v>
      </c>
      <c r="C385" s="3">
        <v>-0.58509698376353103</v>
      </c>
      <c r="D385" s="3">
        <v>1.39823644929038E-5</v>
      </c>
      <c r="E385" s="3" t="s">
        <v>593</v>
      </c>
    </row>
    <row r="386" spans="1:5" x14ac:dyDescent="0.25">
      <c r="A386" t="s">
        <v>191</v>
      </c>
      <c r="B386" s="2" t="s">
        <v>780</v>
      </c>
      <c r="C386" s="3">
        <v>-0.50490145235520401</v>
      </c>
      <c r="D386" s="3">
        <v>1.19089391585891E-5</v>
      </c>
      <c r="E386" s="3" t="s">
        <v>593</v>
      </c>
    </row>
    <row r="387" spans="1:5" x14ac:dyDescent="0.25">
      <c r="A387" t="s">
        <v>228</v>
      </c>
      <c r="B387" s="2" t="s">
        <v>669</v>
      </c>
      <c r="C387" s="3">
        <v>-0.62674737425566596</v>
      </c>
      <c r="D387" s="3">
        <v>1.09709866504826E-5</v>
      </c>
      <c r="E387" s="3" t="s">
        <v>593</v>
      </c>
    </row>
    <row r="388" spans="1:5" x14ac:dyDescent="0.25">
      <c r="A388" t="s">
        <v>95</v>
      </c>
      <c r="B388" s="2" t="s">
        <v>898</v>
      </c>
      <c r="C388" s="3">
        <v>-0.80961077664145098</v>
      </c>
      <c r="D388" s="3">
        <v>1.3301004232024701E-5</v>
      </c>
      <c r="E388" s="3" t="s">
        <v>593</v>
      </c>
    </row>
    <row r="389" spans="1:5" x14ac:dyDescent="0.25">
      <c r="A389" t="s">
        <v>350</v>
      </c>
      <c r="B389" s="2" t="s">
        <v>1062</v>
      </c>
      <c r="C389" s="3">
        <v>-0.37252436801919397</v>
      </c>
      <c r="D389" s="3">
        <v>1.42038231250496E-3</v>
      </c>
      <c r="E389" s="3" t="s">
        <v>593</v>
      </c>
    </row>
    <row r="390" spans="1:5" x14ac:dyDescent="0.25">
      <c r="A390" t="s">
        <v>126</v>
      </c>
      <c r="B390" s="2" t="s">
        <v>1067</v>
      </c>
      <c r="C390" s="3">
        <v>-0.68754001978442902</v>
      </c>
      <c r="D390" s="3">
        <v>1.1443078213213601E-5</v>
      </c>
      <c r="E390" s="3" t="s">
        <v>593</v>
      </c>
    </row>
    <row r="391" spans="1:5" x14ac:dyDescent="0.25">
      <c r="A391" t="s">
        <v>187</v>
      </c>
      <c r="B391" s="2" t="s">
        <v>1020</v>
      </c>
      <c r="C391" s="3">
        <v>-0.57160142184399798</v>
      </c>
      <c r="D391" s="3">
        <v>3.5163700298657099E-5</v>
      </c>
      <c r="E391" s="3" t="s">
        <v>593</v>
      </c>
    </row>
    <row r="392" spans="1:5" x14ac:dyDescent="0.25">
      <c r="A392" t="s">
        <v>136</v>
      </c>
      <c r="B392" s="2" t="s">
        <v>638</v>
      </c>
      <c r="C392" s="3">
        <v>-0.59268039545289097</v>
      </c>
      <c r="D392" s="3">
        <v>1.07671562561418E-5</v>
      </c>
      <c r="E392" s="3" t="s">
        <v>593</v>
      </c>
    </row>
    <row r="393" spans="1:5" x14ac:dyDescent="0.25">
      <c r="A393" t="s">
        <v>548</v>
      </c>
      <c r="B393" s="2" t="s">
        <v>1124</v>
      </c>
      <c r="C393" s="3">
        <v>-0.49372123974771698</v>
      </c>
      <c r="D393" s="3">
        <v>1.4667874158049701E-3</v>
      </c>
      <c r="E393" s="3" t="s">
        <v>593</v>
      </c>
    </row>
    <row r="394" spans="1:5" x14ac:dyDescent="0.25">
      <c r="A394" t="s">
        <v>127</v>
      </c>
      <c r="B394" s="2" t="s">
        <v>791</v>
      </c>
      <c r="C394" s="3">
        <v>-0.64307597047599996</v>
      </c>
      <c r="D394" s="3">
        <v>1.30862169849255E-5</v>
      </c>
      <c r="E394" s="3" t="s">
        <v>593</v>
      </c>
    </row>
    <row r="395" spans="1:5" x14ac:dyDescent="0.25">
      <c r="A395" t="s">
        <v>45</v>
      </c>
      <c r="B395" s="2" t="s">
        <v>804</v>
      </c>
      <c r="C395" s="3">
        <v>-1.15204367468534</v>
      </c>
      <c r="D395" s="3">
        <v>3.8984357933213903E-4</v>
      </c>
      <c r="E395" s="3" t="s">
        <v>593</v>
      </c>
    </row>
    <row r="396" spans="1:5" x14ac:dyDescent="0.25">
      <c r="A396" t="s">
        <v>327</v>
      </c>
      <c r="B396" s="2" t="s">
        <v>660</v>
      </c>
      <c r="C396" s="3">
        <v>-0.33049433697359398</v>
      </c>
      <c r="D396" s="3">
        <v>9.8427479970908394E-6</v>
      </c>
      <c r="E396" s="3" t="s">
        <v>593</v>
      </c>
    </row>
    <row r="397" spans="1:5" x14ac:dyDescent="0.25">
      <c r="A397" t="s">
        <v>153</v>
      </c>
      <c r="B397" s="2" t="s">
        <v>959</v>
      </c>
      <c r="C397" s="3">
        <v>-0.60384031616780298</v>
      </c>
      <c r="D397" s="3">
        <v>1.0825177069406799E-5</v>
      </c>
      <c r="E397" s="3" t="s">
        <v>593</v>
      </c>
    </row>
    <row r="398" spans="1:5" x14ac:dyDescent="0.25">
      <c r="A398" t="s">
        <v>332</v>
      </c>
      <c r="B398" s="2" t="s">
        <v>736</v>
      </c>
      <c r="C398" s="3">
        <v>-0.43129544845913298</v>
      </c>
      <c r="D398" s="3">
        <v>1.0589979001718301E-5</v>
      </c>
      <c r="E398" s="3" t="s">
        <v>593</v>
      </c>
    </row>
    <row r="399" spans="1:5" x14ac:dyDescent="0.25">
      <c r="A399" t="s">
        <v>339</v>
      </c>
      <c r="B399" s="2" t="s">
        <v>609</v>
      </c>
      <c r="C399" s="3">
        <v>-0.38049516929633298</v>
      </c>
      <c r="D399" s="3">
        <v>1.07255260013428E-5</v>
      </c>
      <c r="E399" s="3" t="s">
        <v>593</v>
      </c>
    </row>
    <row r="400" spans="1:5" x14ac:dyDescent="0.25">
      <c r="A400" t="s">
        <v>145</v>
      </c>
      <c r="B400" s="2" t="s">
        <v>951</v>
      </c>
      <c r="C400" s="3">
        <v>-0.605279709061328</v>
      </c>
      <c r="D400" s="3">
        <v>1.3097520752181099E-5</v>
      </c>
      <c r="E400" s="3" t="s">
        <v>593</v>
      </c>
    </row>
    <row r="401" spans="1:5" x14ac:dyDescent="0.25">
      <c r="A401" t="s">
        <v>295</v>
      </c>
      <c r="B401" s="2" t="s">
        <v>882</v>
      </c>
      <c r="C401" s="3">
        <v>-0.40726632007836899</v>
      </c>
      <c r="D401" s="3">
        <v>1.3937222532067799E-5</v>
      </c>
      <c r="E401" s="3" t="s">
        <v>593</v>
      </c>
    </row>
    <row r="402" spans="1:5" x14ac:dyDescent="0.25">
      <c r="A402" t="s">
        <v>212</v>
      </c>
      <c r="B402" s="2" t="s">
        <v>967</v>
      </c>
      <c r="C402" s="3">
        <v>-0.52636170753835898</v>
      </c>
      <c r="D402" s="3">
        <v>9.5995248807767603E-6</v>
      </c>
      <c r="E402" s="3" t="s">
        <v>593</v>
      </c>
    </row>
    <row r="403" spans="1:5" x14ac:dyDescent="0.25">
      <c r="A403" t="s">
        <v>26</v>
      </c>
      <c r="B403" s="2" t="s">
        <v>981</v>
      </c>
      <c r="C403" s="3">
        <v>-1.5264487125953701</v>
      </c>
      <c r="D403" s="3">
        <v>1.81304711466268E-5</v>
      </c>
      <c r="E403" s="3" t="s">
        <v>593</v>
      </c>
    </row>
    <row r="404" spans="1:5" x14ac:dyDescent="0.25">
      <c r="A404" t="s">
        <v>167</v>
      </c>
      <c r="B404" s="2" t="s">
        <v>941</v>
      </c>
      <c r="C404" s="3">
        <v>-0.65961281350184897</v>
      </c>
      <c r="D404" s="3">
        <v>9.4725977826115599E-6</v>
      </c>
      <c r="E404" s="3" t="s">
        <v>593</v>
      </c>
    </row>
    <row r="405" spans="1:5" x14ac:dyDescent="0.25">
      <c r="A405" t="s">
        <v>355</v>
      </c>
      <c r="B405" s="2" t="s">
        <v>1109</v>
      </c>
      <c r="C405" s="3">
        <v>-0.45003660553671399</v>
      </c>
      <c r="D405" s="3">
        <v>8.99114668229117E-6</v>
      </c>
      <c r="E405" s="3" t="s">
        <v>593</v>
      </c>
    </row>
    <row r="406" spans="1:5" x14ac:dyDescent="0.25">
      <c r="A406" t="s">
        <v>85</v>
      </c>
      <c r="B406" s="2" t="s">
        <v>618</v>
      </c>
      <c r="C406" s="3">
        <v>-0.87092788375129004</v>
      </c>
      <c r="D406" s="3">
        <v>1.0555591738237199E-5</v>
      </c>
      <c r="E406" s="3" t="s">
        <v>593</v>
      </c>
    </row>
    <row r="407" spans="1:5" x14ac:dyDescent="0.25">
      <c r="A407" t="s">
        <v>166</v>
      </c>
      <c r="B407" s="2" t="s">
        <v>718</v>
      </c>
      <c r="C407" s="3">
        <v>-0.56916474889027102</v>
      </c>
      <c r="D407" s="3">
        <v>8.1767615294214801E-6</v>
      </c>
      <c r="E407" s="3" t="s">
        <v>593</v>
      </c>
    </row>
    <row r="408" spans="1:5" x14ac:dyDescent="0.25">
      <c r="A408" t="s">
        <v>155</v>
      </c>
      <c r="B408" s="2" t="s">
        <v>911</v>
      </c>
      <c r="C408" s="3">
        <v>-0.68049001389043096</v>
      </c>
      <c r="D408" s="3">
        <v>1.0135408073930199E-5</v>
      </c>
      <c r="E408" s="3" t="s">
        <v>593</v>
      </c>
    </row>
    <row r="409" spans="1:5" x14ac:dyDescent="0.25">
      <c r="A409" t="s">
        <v>299</v>
      </c>
      <c r="B409" s="2" t="s">
        <v>944</v>
      </c>
      <c r="C409" s="3">
        <v>-0.43208559620452802</v>
      </c>
      <c r="D409" s="3">
        <v>7.7130312059470202E-6</v>
      </c>
      <c r="E409" s="3" t="s">
        <v>593</v>
      </c>
    </row>
    <row r="410" spans="1:5" x14ac:dyDescent="0.25">
      <c r="A410" t="s">
        <v>89</v>
      </c>
      <c r="B410" s="2" t="s">
        <v>606</v>
      </c>
      <c r="C410" s="3">
        <v>-0.91706891238345301</v>
      </c>
      <c r="D410" s="3">
        <v>8.8387810102119602E-6</v>
      </c>
      <c r="E410" s="3" t="s">
        <v>593</v>
      </c>
    </row>
    <row r="411" spans="1:5" x14ac:dyDescent="0.25">
      <c r="A411" t="s">
        <v>83</v>
      </c>
      <c r="B411" s="2" t="s">
        <v>801</v>
      </c>
      <c r="C411" s="3">
        <v>-0.86854793907929695</v>
      </c>
      <c r="D411" s="3">
        <v>6.9377637541556697E-6</v>
      </c>
      <c r="E411" s="3" t="s">
        <v>593</v>
      </c>
    </row>
    <row r="412" spans="1:5" x14ac:dyDescent="0.25">
      <c r="A412" t="s">
        <v>163</v>
      </c>
      <c r="B412" s="2" t="s">
        <v>845</v>
      </c>
      <c r="C412" s="3">
        <v>-0.60411474792337405</v>
      </c>
      <c r="D412" s="3">
        <v>9.1357558520410703E-6</v>
      </c>
      <c r="E412" s="3" t="s">
        <v>593</v>
      </c>
    </row>
    <row r="413" spans="1:5" x14ac:dyDescent="0.25">
      <c r="A413" t="s">
        <v>140</v>
      </c>
      <c r="B413" s="2" t="s">
        <v>806</v>
      </c>
      <c r="C413" s="3">
        <v>-0.61901144966115895</v>
      </c>
      <c r="D413" s="3">
        <v>8.2665616611965493E-6</v>
      </c>
      <c r="E413" s="3" t="s">
        <v>593</v>
      </c>
    </row>
    <row r="414" spans="1:5" x14ac:dyDescent="0.25">
      <c r="A414" t="s">
        <v>98</v>
      </c>
      <c r="B414" s="2" t="s">
        <v>1127</v>
      </c>
      <c r="C414" s="3">
        <v>-0.86752231191707996</v>
      </c>
      <c r="D414" s="3">
        <v>6.1707721681347698E-6</v>
      </c>
      <c r="E414" s="3" t="s">
        <v>593</v>
      </c>
    </row>
    <row r="415" spans="1:5" x14ac:dyDescent="0.25">
      <c r="A415" t="s">
        <v>152</v>
      </c>
      <c r="B415" s="2" t="s">
        <v>1116</v>
      </c>
      <c r="C415" s="3">
        <v>-0.63305840087967802</v>
      </c>
      <c r="D415" s="3">
        <v>9.0332670084070105E-6</v>
      </c>
      <c r="E415" s="3" t="s">
        <v>593</v>
      </c>
    </row>
    <row r="416" spans="1:5" x14ac:dyDescent="0.25">
      <c r="A416" t="s">
        <v>215</v>
      </c>
      <c r="B416" s="2" t="s">
        <v>739</v>
      </c>
      <c r="C416" s="3">
        <v>-0.66653079667664505</v>
      </c>
      <c r="D416" s="3">
        <v>5.5567550065749299E-6</v>
      </c>
      <c r="E416" s="3" t="s">
        <v>593</v>
      </c>
    </row>
    <row r="417" spans="1:5" x14ac:dyDescent="0.25">
      <c r="A417" t="s">
        <v>266</v>
      </c>
      <c r="B417" s="2" t="s">
        <v>1005</v>
      </c>
      <c r="C417" s="3">
        <v>-0.47606195165579202</v>
      </c>
      <c r="D417" s="3">
        <v>5.8992632541166003E-6</v>
      </c>
      <c r="E417" s="3" t="s">
        <v>593</v>
      </c>
    </row>
    <row r="418" spans="1:5" x14ac:dyDescent="0.25">
      <c r="A418" t="s">
        <v>158</v>
      </c>
      <c r="B418" s="2" t="s">
        <v>900</v>
      </c>
      <c r="C418" s="3">
        <v>-0.72296707141384697</v>
      </c>
      <c r="D418" s="3">
        <v>6.25583836644239E-6</v>
      </c>
      <c r="E418" s="3" t="s">
        <v>593</v>
      </c>
    </row>
    <row r="419" spans="1:5" x14ac:dyDescent="0.25">
      <c r="A419" t="s">
        <v>106</v>
      </c>
      <c r="B419" s="2" t="s">
        <v>1047</v>
      </c>
      <c r="C419" s="3">
        <v>-0.72849199463078596</v>
      </c>
      <c r="D419" s="3">
        <v>5.4431718292669001E-6</v>
      </c>
      <c r="E419" s="3" t="s">
        <v>593</v>
      </c>
    </row>
    <row r="420" spans="1:5" x14ac:dyDescent="0.25">
      <c r="A420" t="s">
        <v>177</v>
      </c>
      <c r="B420" s="2" t="s">
        <v>824</v>
      </c>
      <c r="C420" s="3">
        <v>-0.57561421970221904</v>
      </c>
      <c r="D420" s="3">
        <v>2.53610404949978E-5</v>
      </c>
      <c r="E420" s="3" t="s">
        <v>593</v>
      </c>
    </row>
    <row r="421" spans="1:5" x14ac:dyDescent="0.25">
      <c r="A421" t="s">
        <v>65</v>
      </c>
      <c r="B421" s="2" t="s">
        <v>1122</v>
      </c>
      <c r="C421" s="3">
        <v>-0.88036792113812201</v>
      </c>
      <c r="D421" s="3">
        <v>1.1636007943405201E-5</v>
      </c>
      <c r="E421" s="3" t="s">
        <v>593</v>
      </c>
    </row>
    <row r="422" spans="1:5" x14ac:dyDescent="0.25">
      <c r="A422" t="s">
        <v>205</v>
      </c>
      <c r="B422" s="2" t="s">
        <v>904</v>
      </c>
      <c r="C422" s="3">
        <v>-0.62754542116715695</v>
      </c>
      <c r="D422" s="3">
        <v>6.6826124334173898E-6</v>
      </c>
      <c r="E422" s="3" t="s">
        <v>593</v>
      </c>
    </row>
    <row r="423" spans="1:5" x14ac:dyDescent="0.25">
      <c r="A423" t="s">
        <v>122</v>
      </c>
      <c r="B423" s="2" t="s">
        <v>1004</v>
      </c>
      <c r="C423" s="3">
        <v>-0.60584769955528694</v>
      </c>
      <c r="D423" s="3">
        <v>1.7078971768635901E-4</v>
      </c>
      <c r="E423" s="3" t="s">
        <v>593</v>
      </c>
    </row>
    <row r="424" spans="1:5" x14ac:dyDescent="0.25">
      <c r="A424" t="s">
        <v>331</v>
      </c>
      <c r="B424" s="2" t="s">
        <v>1172</v>
      </c>
      <c r="C424" s="3">
        <v>-0.376753866374964</v>
      </c>
      <c r="D424" s="3">
        <v>1.23685569494336E-3</v>
      </c>
      <c r="E424" s="3" t="s">
        <v>593</v>
      </c>
    </row>
    <row r="425" spans="1:5" x14ac:dyDescent="0.25">
      <c r="A425" t="s">
        <v>296</v>
      </c>
      <c r="B425" s="2" t="s">
        <v>720</v>
      </c>
      <c r="C425" s="3">
        <v>-0.41122463359391997</v>
      </c>
      <c r="D425" s="3">
        <v>6.1358850267367896E-6</v>
      </c>
      <c r="E425" s="3" t="s">
        <v>593</v>
      </c>
    </row>
    <row r="426" spans="1:5" x14ac:dyDescent="0.25">
      <c r="A426" t="s">
        <v>197</v>
      </c>
      <c r="B426" s="2" t="s">
        <v>1042</v>
      </c>
      <c r="C426" s="3">
        <v>-0.56800191609519601</v>
      </c>
      <c r="D426" s="3">
        <v>8.7578092595741503E-6</v>
      </c>
      <c r="E426" s="3" t="s">
        <v>593</v>
      </c>
    </row>
    <row r="427" spans="1:5" x14ac:dyDescent="0.25">
      <c r="A427" t="s">
        <v>269</v>
      </c>
      <c r="B427" s="2" t="s">
        <v>850</v>
      </c>
      <c r="C427" s="3">
        <v>-0.472044409326558</v>
      </c>
      <c r="D427" s="3">
        <v>9.3966293873060103E-4</v>
      </c>
      <c r="E427" s="3" t="s">
        <v>593</v>
      </c>
    </row>
    <row r="428" spans="1:5" x14ac:dyDescent="0.25">
      <c r="A428" t="s">
        <v>429</v>
      </c>
      <c r="B428" s="2" t="s">
        <v>840</v>
      </c>
      <c r="C428" s="3">
        <v>-0.26919453759672202</v>
      </c>
      <c r="D428" s="3">
        <v>2.6954024323400099E-5</v>
      </c>
      <c r="E428" s="3" t="s">
        <v>593</v>
      </c>
    </row>
    <row r="429" spans="1:5" x14ac:dyDescent="0.25">
      <c r="A429" t="s">
        <v>184</v>
      </c>
      <c r="B429" s="2" t="s">
        <v>836</v>
      </c>
      <c r="C429" s="3">
        <v>-0.587158148607833</v>
      </c>
      <c r="D429" s="3">
        <v>1.6484186894460999E-4</v>
      </c>
      <c r="E429" s="3" t="s">
        <v>593</v>
      </c>
    </row>
    <row r="430" spans="1:5" x14ac:dyDescent="0.25">
      <c r="A430" t="s">
        <v>31</v>
      </c>
      <c r="B430" s="2" t="s">
        <v>992</v>
      </c>
      <c r="C430" s="3">
        <v>-1.26422902573379</v>
      </c>
      <c r="D430" s="3">
        <v>5.3046114114607698E-6</v>
      </c>
      <c r="E430" s="3" t="s">
        <v>593</v>
      </c>
    </row>
    <row r="431" spans="1:5" x14ac:dyDescent="0.25">
      <c r="A431" t="s">
        <v>87</v>
      </c>
      <c r="B431" s="2" t="s">
        <v>776</v>
      </c>
      <c r="C431" s="3">
        <v>-0.87926356723605004</v>
      </c>
      <c r="D431" s="3">
        <v>5.3706375884310401E-6</v>
      </c>
      <c r="E431" s="3" t="s">
        <v>593</v>
      </c>
    </row>
    <row r="432" spans="1:5" x14ac:dyDescent="0.25">
      <c r="A432" t="s">
        <v>285</v>
      </c>
      <c r="B432" s="2" t="s">
        <v>777</v>
      </c>
      <c r="C432" s="3">
        <v>-0.47447926061040402</v>
      </c>
      <c r="D432" s="3">
        <v>5.5608116886762798E-6</v>
      </c>
      <c r="E432" s="3" t="s">
        <v>593</v>
      </c>
    </row>
    <row r="433" spans="1:5" x14ac:dyDescent="0.25">
      <c r="A433" t="s">
        <v>287</v>
      </c>
      <c r="B433" s="2" t="s">
        <v>1068</v>
      </c>
      <c r="C433" s="3">
        <v>-0.45081820702923497</v>
      </c>
      <c r="D433" s="3">
        <v>5.5808913532740004E-6</v>
      </c>
      <c r="E433" s="3" t="s">
        <v>593</v>
      </c>
    </row>
    <row r="434" spans="1:5" x14ac:dyDescent="0.25">
      <c r="A434" t="s">
        <v>74</v>
      </c>
      <c r="B434" s="2" t="s">
        <v>705</v>
      </c>
      <c r="C434" s="3">
        <v>-0.87106165757665999</v>
      </c>
      <c r="D434" s="3">
        <v>3.9932006770104803E-6</v>
      </c>
      <c r="E434" s="3" t="s">
        <v>593</v>
      </c>
    </row>
    <row r="435" spans="1:5" x14ac:dyDescent="0.25">
      <c r="A435" t="s">
        <v>264</v>
      </c>
      <c r="B435" s="2" t="s">
        <v>985</v>
      </c>
      <c r="C435" s="3">
        <v>-0.41641165409917302</v>
      </c>
      <c r="D435" s="3">
        <v>6.7380525749616296E-5</v>
      </c>
      <c r="E435" s="3" t="s">
        <v>593</v>
      </c>
    </row>
    <row r="436" spans="1:5" x14ac:dyDescent="0.25">
      <c r="A436" t="s">
        <v>193</v>
      </c>
      <c r="B436" s="2" t="s">
        <v>852</v>
      </c>
      <c r="C436" s="3">
        <v>-0.64427307977140202</v>
      </c>
      <c r="D436" s="3">
        <v>4.6845466847855698E-6</v>
      </c>
      <c r="E436" s="3" t="s">
        <v>593</v>
      </c>
    </row>
    <row r="437" spans="1:5" x14ac:dyDescent="0.25">
      <c r="A437" t="s">
        <v>208</v>
      </c>
      <c r="B437" s="2" t="s">
        <v>681</v>
      </c>
      <c r="C437" s="3">
        <v>-0.63220160314664497</v>
      </c>
      <c r="D437" s="3">
        <v>2.3772998637450199E-4</v>
      </c>
      <c r="E437" s="3" t="s">
        <v>593</v>
      </c>
    </row>
    <row r="438" spans="1:5" x14ac:dyDescent="0.25">
      <c r="A438" t="s">
        <v>72</v>
      </c>
      <c r="B438" s="2" t="s">
        <v>843</v>
      </c>
      <c r="C438" s="3">
        <v>-0.88941774963158504</v>
      </c>
      <c r="D438" s="3">
        <v>3.6694962302075098E-6</v>
      </c>
      <c r="E438" s="3" t="s">
        <v>593</v>
      </c>
    </row>
    <row r="439" spans="1:5" x14ac:dyDescent="0.25">
      <c r="A439" t="s">
        <v>148</v>
      </c>
      <c r="B439" s="2" t="s">
        <v>725</v>
      </c>
      <c r="C439" s="3">
        <v>-0.65200611124436503</v>
      </c>
      <c r="D439" s="3">
        <v>3.5667637330227798E-4</v>
      </c>
      <c r="E439" s="3" t="s">
        <v>593</v>
      </c>
    </row>
    <row r="440" spans="1:5" x14ac:dyDescent="0.25">
      <c r="A440" t="s">
        <v>14</v>
      </c>
      <c r="B440" s="2" t="s">
        <v>800</v>
      </c>
      <c r="C440" s="3">
        <v>-1.92209599365211</v>
      </c>
      <c r="D440" s="3">
        <v>3.8263326227472297E-6</v>
      </c>
      <c r="E440" s="3" t="s">
        <v>593</v>
      </c>
    </row>
    <row r="441" spans="1:5" x14ac:dyDescent="0.25">
      <c r="A441" t="s">
        <v>71</v>
      </c>
      <c r="B441" s="2" t="s">
        <v>866</v>
      </c>
      <c r="C441" s="3">
        <v>-0.90083731345818696</v>
      </c>
      <c r="D441" s="3">
        <v>1.5342842525440899E-3</v>
      </c>
      <c r="E441" s="3" t="s">
        <v>593</v>
      </c>
    </row>
    <row r="442" spans="1:5" x14ac:dyDescent="0.25">
      <c r="A442" t="s">
        <v>385</v>
      </c>
      <c r="B442" s="2" t="s">
        <v>1099</v>
      </c>
      <c r="C442" s="3">
        <v>-0.41590592217244698</v>
      </c>
      <c r="D442" s="3">
        <v>2.9022239165232799E-6</v>
      </c>
      <c r="E442" s="3" t="s">
        <v>593</v>
      </c>
    </row>
    <row r="443" spans="1:5" x14ac:dyDescent="0.25">
      <c r="A443" t="s">
        <v>13</v>
      </c>
      <c r="B443" s="2" t="s">
        <v>747</v>
      </c>
      <c r="C443" s="3">
        <v>-1.8717465086893099</v>
      </c>
      <c r="D443" s="3">
        <v>5.6977379550016096E-6</v>
      </c>
      <c r="E443" s="3" t="s">
        <v>593</v>
      </c>
    </row>
    <row r="444" spans="1:5" x14ac:dyDescent="0.25">
      <c r="A444" t="s">
        <v>44</v>
      </c>
      <c r="B444" s="2" t="s">
        <v>1123</v>
      </c>
      <c r="C444" s="3">
        <v>-1.30869427640081</v>
      </c>
      <c r="D444" s="3">
        <v>2.2095026146251601E-5</v>
      </c>
      <c r="E444" s="3" t="s">
        <v>593</v>
      </c>
    </row>
    <row r="445" spans="1:5" x14ac:dyDescent="0.25">
      <c r="A445" t="s">
        <v>90</v>
      </c>
      <c r="B445" s="2" t="s">
        <v>673</v>
      </c>
      <c r="C445" s="3">
        <v>-0.85054989559713901</v>
      </c>
      <c r="D445" s="3">
        <v>2.63327843597061E-6</v>
      </c>
      <c r="E445" s="3" t="s">
        <v>593</v>
      </c>
    </row>
    <row r="446" spans="1:5" x14ac:dyDescent="0.25">
      <c r="A446" t="s">
        <v>373</v>
      </c>
      <c r="B446" s="2" t="s">
        <v>846</v>
      </c>
      <c r="C446" s="3">
        <v>-0.39814071497037201</v>
      </c>
      <c r="D446" s="3">
        <v>6.4846554941322396E-5</v>
      </c>
      <c r="E446" s="3" t="s">
        <v>593</v>
      </c>
    </row>
    <row r="447" spans="1:5" x14ac:dyDescent="0.25">
      <c r="A447" t="s">
        <v>298</v>
      </c>
      <c r="B447" s="2" t="s">
        <v>737</v>
      </c>
      <c r="C447" s="3">
        <v>-0.49149441376052799</v>
      </c>
      <c r="D447" s="3">
        <v>1.96646513428433E-6</v>
      </c>
      <c r="E447" s="3" t="s">
        <v>593</v>
      </c>
    </row>
    <row r="448" spans="1:5" x14ac:dyDescent="0.25">
      <c r="A448" t="s">
        <v>270</v>
      </c>
      <c r="B448" s="2" t="s">
        <v>979</v>
      </c>
      <c r="C448" s="3">
        <v>-0.52242458984722995</v>
      </c>
      <c r="D448" s="3">
        <v>2.2663757155427801E-6</v>
      </c>
      <c r="E448" s="3" t="s">
        <v>593</v>
      </c>
    </row>
    <row r="449" spans="1:5" x14ac:dyDescent="0.25">
      <c r="A449" t="s">
        <v>119</v>
      </c>
      <c r="B449" s="2" t="s">
        <v>763</v>
      </c>
      <c r="C449" s="3">
        <v>-0.71323130792246003</v>
      </c>
      <c r="D449" s="3">
        <v>2.8488348242650102E-6</v>
      </c>
      <c r="E449" s="3" t="s">
        <v>593</v>
      </c>
    </row>
    <row r="450" spans="1:5" x14ac:dyDescent="0.25">
      <c r="A450" t="s">
        <v>60</v>
      </c>
      <c r="B450" s="2" t="s">
        <v>642</v>
      </c>
      <c r="C450" s="3">
        <v>-0.97556737671359395</v>
      </c>
      <c r="D450" s="3">
        <v>3.2847267845692602E-6</v>
      </c>
      <c r="E450" s="3" t="s">
        <v>593</v>
      </c>
    </row>
    <row r="451" spans="1:5" x14ac:dyDescent="0.25">
      <c r="A451" t="s">
        <v>142</v>
      </c>
      <c r="B451" s="2" t="s">
        <v>719</v>
      </c>
      <c r="C451" s="3">
        <v>-0.65291457891534099</v>
      </c>
      <c r="D451" s="3">
        <v>1.9254570371440798E-6</v>
      </c>
      <c r="E451" s="3" t="s">
        <v>593</v>
      </c>
    </row>
    <row r="452" spans="1:5" x14ac:dyDescent="0.25">
      <c r="A452" t="s">
        <v>151</v>
      </c>
      <c r="B452" s="2" t="s">
        <v>654</v>
      </c>
      <c r="C452" s="3">
        <v>-0.66762056208128995</v>
      </c>
      <c r="D452" s="3">
        <v>3.4832117598404501E-4</v>
      </c>
      <c r="E452" s="3" t="s">
        <v>593</v>
      </c>
    </row>
    <row r="453" spans="1:5" x14ac:dyDescent="0.25">
      <c r="A453" t="s">
        <v>86</v>
      </c>
      <c r="B453" s="2" t="s">
        <v>1029</v>
      </c>
      <c r="C453" s="3">
        <v>-0.87364711725344202</v>
      </c>
      <c r="D453" s="3">
        <v>2.34195225767841E-6</v>
      </c>
      <c r="E453" s="3" t="s">
        <v>593</v>
      </c>
    </row>
    <row r="454" spans="1:5" x14ac:dyDescent="0.25">
      <c r="A454" t="s">
        <v>176</v>
      </c>
      <c r="B454" s="2" t="s">
        <v>1135</v>
      </c>
      <c r="C454" s="3">
        <v>-0.65580332343412095</v>
      </c>
      <c r="D454" s="3">
        <v>1.6779834617342E-6</v>
      </c>
      <c r="E454" s="3" t="s">
        <v>593</v>
      </c>
    </row>
    <row r="455" spans="1:5" x14ac:dyDescent="0.25">
      <c r="A455" t="s">
        <v>301</v>
      </c>
      <c r="B455" s="2" t="s">
        <v>821</v>
      </c>
      <c r="C455" s="3">
        <v>-0.44223363932911902</v>
      </c>
      <c r="D455" s="3">
        <v>1.5881442517962099E-5</v>
      </c>
      <c r="E455" s="3" t="s">
        <v>593</v>
      </c>
    </row>
    <row r="456" spans="1:5" x14ac:dyDescent="0.25">
      <c r="A456" t="s">
        <v>399</v>
      </c>
      <c r="B456" s="2" t="s">
        <v>704</v>
      </c>
      <c r="C456" s="3">
        <v>-0.35307617297781202</v>
      </c>
      <c r="D456" s="3">
        <v>9.86017277293527E-6</v>
      </c>
      <c r="E456" s="3" t="s">
        <v>593</v>
      </c>
    </row>
    <row r="457" spans="1:5" x14ac:dyDescent="0.25">
      <c r="A457" t="s">
        <v>169</v>
      </c>
      <c r="B457" s="2" t="s">
        <v>929</v>
      </c>
      <c r="C457" s="3">
        <v>-0.59360604252405602</v>
      </c>
      <c r="D457" s="3">
        <v>4.1001487935954398E-6</v>
      </c>
      <c r="E457" s="3" t="s">
        <v>593</v>
      </c>
    </row>
    <row r="458" spans="1:5" x14ac:dyDescent="0.25">
      <c r="A458" t="s">
        <v>283</v>
      </c>
      <c r="B458" s="2" t="s">
        <v>630</v>
      </c>
      <c r="C458" s="3">
        <v>-0.50936830628756002</v>
      </c>
      <c r="D458" s="3">
        <v>1.67343847534696E-6</v>
      </c>
      <c r="E458" s="3" t="s">
        <v>593</v>
      </c>
    </row>
    <row r="459" spans="1:5" x14ac:dyDescent="0.25">
      <c r="A459" t="s">
        <v>216</v>
      </c>
      <c r="B459" s="2" t="s">
        <v>680</v>
      </c>
      <c r="C459" s="3">
        <v>-0.52442671064318902</v>
      </c>
      <c r="D459" s="3">
        <v>1.97800052270658E-6</v>
      </c>
      <c r="E459" s="3" t="s">
        <v>593</v>
      </c>
    </row>
    <row r="460" spans="1:5" x14ac:dyDescent="0.25">
      <c r="A460" t="s">
        <v>239</v>
      </c>
      <c r="B460" s="2" t="s">
        <v>1000</v>
      </c>
      <c r="C460" s="3">
        <v>-0.53782528135762397</v>
      </c>
      <c r="D460" s="3">
        <v>3.75942001813456E-5</v>
      </c>
      <c r="E460" s="3" t="s">
        <v>593</v>
      </c>
    </row>
    <row r="461" spans="1:5" x14ac:dyDescent="0.25">
      <c r="A461" t="s">
        <v>201</v>
      </c>
      <c r="B461" s="2" t="s">
        <v>715</v>
      </c>
      <c r="C461" s="3">
        <v>-0.57951234546855701</v>
      </c>
      <c r="D461" s="3">
        <v>2.1008283181966898E-6</v>
      </c>
      <c r="E461" s="3" t="s">
        <v>593</v>
      </c>
    </row>
    <row r="462" spans="1:5" x14ac:dyDescent="0.25">
      <c r="A462" t="s">
        <v>55</v>
      </c>
      <c r="B462" s="2" t="s">
        <v>820</v>
      </c>
      <c r="C462" s="3">
        <v>-0.99692361405246799</v>
      </c>
      <c r="D462" s="3">
        <v>5.40124449038615E-4</v>
      </c>
      <c r="E462" s="3" t="s">
        <v>593</v>
      </c>
    </row>
    <row r="463" spans="1:5" x14ac:dyDescent="0.25">
      <c r="A463" t="s">
        <v>80</v>
      </c>
      <c r="B463" s="2" t="s">
        <v>1084</v>
      </c>
      <c r="C463" s="3">
        <v>-0.97308452678748403</v>
      </c>
      <c r="D463" s="3">
        <v>2.14602641901429E-6</v>
      </c>
      <c r="E463" s="3" t="s">
        <v>593</v>
      </c>
    </row>
    <row r="464" spans="1:5" x14ac:dyDescent="0.25">
      <c r="A464" t="s">
        <v>111</v>
      </c>
      <c r="B464" s="2" t="s">
        <v>909</v>
      </c>
      <c r="C464" s="3">
        <v>-0.86399812193714898</v>
      </c>
      <c r="D464" s="3">
        <v>1.18273427762716E-6</v>
      </c>
      <c r="E464" s="3" t="s">
        <v>593</v>
      </c>
    </row>
    <row r="465" spans="1:5" x14ac:dyDescent="0.25">
      <c r="A465" t="s">
        <v>260</v>
      </c>
      <c r="B465" s="2" t="s">
        <v>939</v>
      </c>
      <c r="C465" s="3">
        <v>-0.46218517533113102</v>
      </c>
      <c r="D465" s="3">
        <v>1.57644989244199E-4</v>
      </c>
      <c r="E465" s="3" t="s">
        <v>593</v>
      </c>
    </row>
    <row r="466" spans="1:5" x14ac:dyDescent="0.25">
      <c r="A466" t="s">
        <v>53</v>
      </c>
      <c r="B466" s="2" t="s">
        <v>625</v>
      </c>
      <c r="C466" s="3">
        <v>-1.10657289963573</v>
      </c>
      <c r="D466" s="3">
        <v>1.5888578570599799E-6</v>
      </c>
      <c r="E466" s="3" t="s">
        <v>593</v>
      </c>
    </row>
    <row r="467" spans="1:5" x14ac:dyDescent="0.25">
      <c r="A467" t="s">
        <v>554</v>
      </c>
      <c r="B467" s="2" t="s">
        <v>1075</v>
      </c>
      <c r="C467" s="3">
        <v>-0.42374039039147798</v>
      </c>
      <c r="D467" s="3">
        <v>1.3066955921736699E-6</v>
      </c>
      <c r="E467" s="3" t="s">
        <v>593</v>
      </c>
    </row>
    <row r="468" spans="1:5" x14ac:dyDescent="0.25">
      <c r="A468" t="s">
        <v>232</v>
      </c>
      <c r="B468" s="2" t="s">
        <v>755</v>
      </c>
      <c r="C468" s="3">
        <v>-0.55167427834902805</v>
      </c>
      <c r="D468" s="3">
        <v>1.9400925659329698E-6</v>
      </c>
      <c r="E468" s="3" t="s">
        <v>593</v>
      </c>
    </row>
    <row r="469" spans="1:5" x14ac:dyDescent="0.25">
      <c r="A469" t="s">
        <v>57</v>
      </c>
      <c r="B469" s="2" t="s">
        <v>989</v>
      </c>
      <c r="C469" s="3">
        <v>-1.2189924417228499</v>
      </c>
      <c r="D469" s="3">
        <v>4.5896902440833998E-6</v>
      </c>
      <c r="E469" s="3" t="s">
        <v>593</v>
      </c>
    </row>
    <row r="470" spans="1:5" x14ac:dyDescent="0.25">
      <c r="A470" t="s">
        <v>345</v>
      </c>
      <c r="B470" s="2" t="s">
        <v>1175</v>
      </c>
      <c r="C470" s="3">
        <v>-0.38322221874578299</v>
      </c>
      <c r="D470" s="3">
        <v>1.2565764122096599E-4</v>
      </c>
      <c r="E470" s="3" t="s">
        <v>593</v>
      </c>
    </row>
    <row r="471" spans="1:5" x14ac:dyDescent="0.25">
      <c r="A471" t="s">
        <v>94</v>
      </c>
      <c r="B471" s="2" t="s">
        <v>771</v>
      </c>
      <c r="C471" s="3">
        <v>-0.77805417553279099</v>
      </c>
      <c r="D471" s="3">
        <v>1.11071579089739E-6</v>
      </c>
      <c r="E471" s="3" t="s">
        <v>593</v>
      </c>
    </row>
    <row r="472" spans="1:5" x14ac:dyDescent="0.25">
      <c r="A472" t="s">
        <v>172</v>
      </c>
      <c r="B472" s="2" t="s">
        <v>1166</v>
      </c>
      <c r="C472" s="3">
        <v>-0.60389969705559199</v>
      </c>
      <c r="D472" s="3">
        <v>1.15561635927186E-6</v>
      </c>
      <c r="E472" s="3" t="s">
        <v>593</v>
      </c>
    </row>
    <row r="473" spans="1:5" x14ac:dyDescent="0.25">
      <c r="A473" t="s">
        <v>192</v>
      </c>
      <c r="B473" s="2" t="s">
        <v>640</v>
      </c>
      <c r="C473" s="3">
        <v>-0.52062694823461797</v>
      </c>
      <c r="D473" s="3">
        <v>9.7801607990000192E-7</v>
      </c>
      <c r="E473" s="3" t="s">
        <v>593</v>
      </c>
    </row>
    <row r="474" spans="1:5" x14ac:dyDescent="0.25">
      <c r="A474" t="s">
        <v>58</v>
      </c>
      <c r="B474" s="2" t="s">
        <v>709</v>
      </c>
      <c r="C474" s="3">
        <v>-1.0650891115304399</v>
      </c>
      <c r="D474" s="3">
        <v>1.2416362165090799E-6</v>
      </c>
      <c r="E474" s="3" t="s">
        <v>593</v>
      </c>
    </row>
    <row r="475" spans="1:5" x14ac:dyDescent="0.25">
      <c r="A475" t="s">
        <v>186</v>
      </c>
      <c r="B475" s="2" t="s">
        <v>792</v>
      </c>
      <c r="C475" s="3">
        <v>-0.66809364643459002</v>
      </c>
      <c r="D475" s="3">
        <v>8.0669374202813102E-7</v>
      </c>
      <c r="E475" s="3" t="s">
        <v>593</v>
      </c>
    </row>
    <row r="476" spans="1:5" x14ac:dyDescent="0.25">
      <c r="A476" t="s">
        <v>183</v>
      </c>
      <c r="B476" s="2" t="s">
        <v>1153</v>
      </c>
      <c r="C476" s="3">
        <v>-0.53221400798100205</v>
      </c>
      <c r="D476" s="3">
        <v>1.53836212629876E-4</v>
      </c>
      <c r="E476" s="3" t="s">
        <v>593</v>
      </c>
    </row>
    <row r="477" spans="1:5" x14ac:dyDescent="0.25">
      <c r="A477" t="s">
        <v>245</v>
      </c>
      <c r="B477" s="2" t="s">
        <v>778</v>
      </c>
      <c r="C477" s="3">
        <v>-0.49988099784616302</v>
      </c>
      <c r="D477" s="3">
        <v>2.5887967104010201E-5</v>
      </c>
      <c r="E477" s="3" t="s">
        <v>593</v>
      </c>
    </row>
    <row r="478" spans="1:5" x14ac:dyDescent="0.25">
      <c r="A478" t="s">
        <v>194</v>
      </c>
      <c r="B478" s="2" t="s">
        <v>799</v>
      </c>
      <c r="C478" s="3">
        <v>-0.66416395196106104</v>
      </c>
      <c r="D478" s="3">
        <v>3.23058284790179E-6</v>
      </c>
      <c r="E478" s="3" t="s">
        <v>593</v>
      </c>
    </row>
    <row r="479" spans="1:5" x14ac:dyDescent="0.25">
      <c r="A479" t="s">
        <v>27</v>
      </c>
      <c r="B479" s="2" t="s">
        <v>823</v>
      </c>
      <c r="C479" s="3">
        <v>-1.3985481277810199</v>
      </c>
      <c r="D479" s="3">
        <v>1.0441103683867E-6</v>
      </c>
      <c r="E479" s="3" t="s">
        <v>593</v>
      </c>
    </row>
    <row r="480" spans="1:5" x14ac:dyDescent="0.25">
      <c r="A480" t="s">
        <v>552</v>
      </c>
      <c r="B480" s="2" t="e">
        <v>#N/A</v>
      </c>
      <c r="C480" s="3">
        <v>-0.68878335433557902</v>
      </c>
      <c r="D480" s="3">
        <v>1.2742165416135301E-6</v>
      </c>
      <c r="E480" s="3" t="s">
        <v>593</v>
      </c>
    </row>
    <row r="481" spans="1:5" x14ac:dyDescent="0.25">
      <c r="A481" t="s">
        <v>128</v>
      </c>
      <c r="B481" s="2" t="s">
        <v>1145</v>
      </c>
      <c r="C481" s="3">
        <v>-0.67987480074667395</v>
      </c>
      <c r="D481" s="3">
        <v>9.2877831181503702E-7</v>
      </c>
      <c r="E481" s="3" t="s">
        <v>593</v>
      </c>
    </row>
    <row r="482" spans="1:5" x14ac:dyDescent="0.25">
      <c r="A482" t="s">
        <v>365</v>
      </c>
      <c r="B482" s="2" t="s">
        <v>812</v>
      </c>
      <c r="C482" s="3">
        <v>-0.38117502446187301</v>
      </c>
      <c r="D482" s="3">
        <v>3.2441836350649598E-7</v>
      </c>
      <c r="E482" s="3" t="s">
        <v>593</v>
      </c>
    </row>
    <row r="483" spans="1:5" x14ac:dyDescent="0.25">
      <c r="A483" t="s">
        <v>218</v>
      </c>
      <c r="B483" s="2" t="s">
        <v>748</v>
      </c>
      <c r="C483" s="3">
        <v>-0.57790144208511096</v>
      </c>
      <c r="D483" s="3">
        <v>6.3609155320776299E-7</v>
      </c>
      <c r="E483" s="3" t="s">
        <v>593</v>
      </c>
    </row>
    <row r="484" spans="1:5" x14ac:dyDescent="0.25">
      <c r="A484" t="s">
        <v>363</v>
      </c>
      <c r="B484" s="2" t="s">
        <v>978</v>
      </c>
      <c r="C484" s="3">
        <v>-0.37881070490770902</v>
      </c>
      <c r="D484" s="3">
        <v>8.1110743233025996E-7</v>
      </c>
      <c r="E484" s="3" t="s">
        <v>593</v>
      </c>
    </row>
    <row r="485" spans="1:5" x14ac:dyDescent="0.25">
      <c r="A485" t="s">
        <v>261</v>
      </c>
      <c r="B485" s="2" t="s">
        <v>1049</v>
      </c>
      <c r="C485" s="3">
        <v>-0.45146962652921901</v>
      </c>
      <c r="D485" s="3">
        <v>5.9969625954003902E-7</v>
      </c>
      <c r="E485" s="3" t="s">
        <v>593</v>
      </c>
    </row>
    <row r="486" spans="1:5" x14ac:dyDescent="0.25">
      <c r="A486" t="s">
        <v>22</v>
      </c>
      <c r="B486" s="2" t="s">
        <v>884</v>
      </c>
      <c r="C486" s="3">
        <v>-1.4799345786591001</v>
      </c>
      <c r="D486" s="3">
        <v>8.2368396747689598E-7</v>
      </c>
      <c r="E486" s="3" t="s">
        <v>593</v>
      </c>
    </row>
    <row r="487" spans="1:5" x14ac:dyDescent="0.25">
      <c r="A487" t="s">
        <v>302</v>
      </c>
      <c r="B487" s="2" t="s">
        <v>604</v>
      </c>
      <c r="C487" s="3">
        <v>-0.44363582328175299</v>
      </c>
      <c r="D487" s="3">
        <v>4.9366318943810896E-7</v>
      </c>
      <c r="E487" s="3" t="s">
        <v>593</v>
      </c>
    </row>
    <row r="488" spans="1:5" x14ac:dyDescent="0.25">
      <c r="A488" t="s">
        <v>121</v>
      </c>
      <c r="B488" s="2" t="s">
        <v>752</v>
      </c>
      <c r="C488" s="3">
        <v>-0.682114681110775</v>
      </c>
      <c r="D488" s="3">
        <v>1.4993135344365499E-6</v>
      </c>
      <c r="E488" s="3" t="s">
        <v>593</v>
      </c>
    </row>
    <row r="489" spans="1:5" x14ac:dyDescent="0.25">
      <c r="A489" t="s">
        <v>102</v>
      </c>
      <c r="B489" s="2" t="s">
        <v>896</v>
      </c>
      <c r="C489" s="3">
        <v>-0.79151405936636898</v>
      </c>
      <c r="D489" s="3">
        <v>9.1931968793090803E-7</v>
      </c>
      <c r="E489" s="3" t="s">
        <v>593</v>
      </c>
    </row>
    <row r="490" spans="1:5" x14ac:dyDescent="0.25">
      <c r="A490" t="s">
        <v>587</v>
      </c>
      <c r="B490" s="2" t="s">
        <v>676</v>
      </c>
      <c r="C490" s="3">
        <v>-0.56830038366489</v>
      </c>
      <c r="D490" s="3">
        <v>1.00505276315666E-4</v>
      </c>
      <c r="E490" s="3" t="s">
        <v>593</v>
      </c>
    </row>
    <row r="491" spans="1:5" x14ac:dyDescent="0.25">
      <c r="A491" t="s">
        <v>81</v>
      </c>
      <c r="B491" s="2" t="s">
        <v>689</v>
      </c>
      <c r="C491" s="3">
        <v>-0.89637231485115598</v>
      </c>
      <c r="D491" s="3">
        <v>8.6980894753452297E-7</v>
      </c>
      <c r="E491" s="3" t="s">
        <v>593</v>
      </c>
    </row>
    <row r="492" spans="1:5" x14ac:dyDescent="0.25">
      <c r="A492" t="s">
        <v>70</v>
      </c>
      <c r="B492" s="2" t="s">
        <v>853</v>
      </c>
      <c r="C492" s="3">
        <v>-0.97105575389503296</v>
      </c>
      <c r="D492" s="3">
        <v>5.0457553668614697E-7</v>
      </c>
      <c r="E492" s="3" t="s">
        <v>593</v>
      </c>
    </row>
    <row r="493" spans="1:5" x14ac:dyDescent="0.25">
      <c r="A493" t="s">
        <v>219</v>
      </c>
      <c r="B493" s="2" t="s">
        <v>723</v>
      </c>
      <c r="C493" s="3">
        <v>-0.60784484228816804</v>
      </c>
      <c r="D493" s="3">
        <v>6.3565080576921705E-7</v>
      </c>
      <c r="E493" s="3" t="s">
        <v>593</v>
      </c>
    </row>
    <row r="494" spans="1:5" x14ac:dyDescent="0.25">
      <c r="A494" t="s">
        <v>198</v>
      </c>
      <c r="B494" s="2" t="s">
        <v>644</v>
      </c>
      <c r="C494" s="3">
        <v>-0.57612754613803796</v>
      </c>
      <c r="D494" s="3">
        <v>4.0955847668833201E-7</v>
      </c>
      <c r="E494" s="3" t="s">
        <v>593</v>
      </c>
    </row>
    <row r="495" spans="1:5" x14ac:dyDescent="0.25">
      <c r="A495" t="s">
        <v>117</v>
      </c>
      <c r="B495" s="2" t="s">
        <v>1017</v>
      </c>
      <c r="C495" s="3">
        <v>-0.70322938308314398</v>
      </c>
      <c r="D495" s="3">
        <v>4.5415100169421402E-7</v>
      </c>
      <c r="E495" s="3" t="s">
        <v>593</v>
      </c>
    </row>
    <row r="496" spans="1:5" x14ac:dyDescent="0.25">
      <c r="A496" t="s">
        <v>43</v>
      </c>
      <c r="B496" s="2" t="s">
        <v>832</v>
      </c>
      <c r="C496" s="3">
        <v>-1.13060955095167</v>
      </c>
      <c r="D496" s="3">
        <v>1.3105586368333799E-4</v>
      </c>
      <c r="E496" s="3" t="s">
        <v>593</v>
      </c>
    </row>
    <row r="497" spans="1:5" x14ac:dyDescent="0.25">
      <c r="A497" t="s">
        <v>99</v>
      </c>
      <c r="B497" s="2" t="s">
        <v>999</v>
      </c>
      <c r="C497" s="3">
        <v>-0.82793931480662097</v>
      </c>
      <c r="D497" s="3">
        <v>6.9868809071671499E-7</v>
      </c>
      <c r="E497" s="3" t="s">
        <v>593</v>
      </c>
    </row>
    <row r="498" spans="1:5" x14ac:dyDescent="0.25">
      <c r="A498" t="s">
        <v>33</v>
      </c>
      <c r="B498" s="2" t="s">
        <v>1138</v>
      </c>
      <c r="C498" s="3">
        <v>-1.21140695985816</v>
      </c>
      <c r="D498" s="3">
        <v>1.12123312551859E-3</v>
      </c>
      <c r="E498" s="3" t="s">
        <v>593</v>
      </c>
    </row>
    <row r="499" spans="1:5" x14ac:dyDescent="0.25">
      <c r="A499" t="s">
        <v>69</v>
      </c>
      <c r="B499" s="2" t="s">
        <v>837</v>
      </c>
      <c r="C499" s="3">
        <v>-1.1508487699805401</v>
      </c>
      <c r="D499" s="3">
        <v>4.51058731698595E-7</v>
      </c>
      <c r="E499" s="3" t="s">
        <v>593</v>
      </c>
    </row>
    <row r="500" spans="1:5" x14ac:dyDescent="0.25">
      <c r="A500" t="s">
        <v>415</v>
      </c>
      <c r="B500" s="2" t="s">
        <v>733</v>
      </c>
      <c r="C500" s="3">
        <v>-0.35356913866326101</v>
      </c>
      <c r="D500" s="3">
        <v>5.8188376295120705E-7</v>
      </c>
      <c r="E500" s="3" t="s">
        <v>593</v>
      </c>
    </row>
    <row r="501" spans="1:5" x14ac:dyDescent="0.25">
      <c r="A501" t="s">
        <v>108</v>
      </c>
      <c r="B501" s="2" t="s">
        <v>957</v>
      </c>
      <c r="C501" s="3">
        <v>-0.80483943523835799</v>
      </c>
      <c r="D501" s="3">
        <v>6.3607639377849502E-7</v>
      </c>
      <c r="E501" s="3" t="s">
        <v>593</v>
      </c>
    </row>
    <row r="502" spans="1:5" x14ac:dyDescent="0.25">
      <c r="A502" t="s">
        <v>77</v>
      </c>
      <c r="B502" s="2" t="s">
        <v>798</v>
      </c>
      <c r="C502" s="3">
        <v>-0.81835835671884405</v>
      </c>
      <c r="D502" s="3">
        <v>1.26593586291723E-3</v>
      </c>
      <c r="E502" s="3" t="s">
        <v>593</v>
      </c>
    </row>
    <row r="503" spans="1:5" x14ac:dyDescent="0.25">
      <c r="A503" t="s">
        <v>352</v>
      </c>
      <c r="B503" s="2" t="s">
        <v>1012</v>
      </c>
      <c r="C503" s="3">
        <v>-0.36439037372682598</v>
      </c>
      <c r="D503" s="3">
        <v>3.9567642984295001E-7</v>
      </c>
      <c r="E503" s="3" t="s">
        <v>593</v>
      </c>
    </row>
    <row r="504" spans="1:5" x14ac:dyDescent="0.25">
      <c r="A504" t="s">
        <v>97</v>
      </c>
      <c r="B504" s="2" t="s">
        <v>749</v>
      </c>
      <c r="C504" s="3">
        <v>-0.77265772024764201</v>
      </c>
      <c r="D504" s="3">
        <v>3.7788350604195402E-7</v>
      </c>
      <c r="E504" s="3" t="s">
        <v>593</v>
      </c>
    </row>
    <row r="505" spans="1:5" x14ac:dyDescent="0.25">
      <c r="A505" t="s">
        <v>113</v>
      </c>
      <c r="B505" s="2" t="s">
        <v>784</v>
      </c>
      <c r="C505" s="3">
        <v>-0.72526657192584099</v>
      </c>
      <c r="D505" s="3">
        <v>5.0598108880528503E-7</v>
      </c>
      <c r="E505" s="3" t="s">
        <v>593</v>
      </c>
    </row>
    <row r="506" spans="1:5" x14ac:dyDescent="0.25">
      <c r="A506" t="s">
        <v>309</v>
      </c>
      <c r="B506" s="2" t="s">
        <v>611</v>
      </c>
      <c r="C506" s="3">
        <v>-0.37502785254814303</v>
      </c>
      <c r="D506" s="3">
        <v>5.0679231500261302E-7</v>
      </c>
      <c r="E506" s="3" t="s">
        <v>593</v>
      </c>
    </row>
    <row r="507" spans="1:5" x14ac:dyDescent="0.25">
      <c r="A507" t="s">
        <v>141</v>
      </c>
      <c r="B507" s="2" t="s">
        <v>769</v>
      </c>
      <c r="C507" s="3">
        <v>-0.621755032651925</v>
      </c>
      <c r="D507" s="3">
        <v>3.0452616428533501E-7</v>
      </c>
      <c r="E507" s="3" t="s">
        <v>593</v>
      </c>
    </row>
    <row r="508" spans="1:5" x14ac:dyDescent="0.25">
      <c r="A508" t="s">
        <v>15</v>
      </c>
      <c r="B508" s="2" t="s">
        <v>810</v>
      </c>
      <c r="C508" s="3">
        <v>-1.61700290772403</v>
      </c>
      <c r="D508" s="3">
        <v>4.03092702105923E-7</v>
      </c>
      <c r="E508" s="3" t="s">
        <v>593</v>
      </c>
    </row>
    <row r="509" spans="1:5" x14ac:dyDescent="0.25">
      <c r="A509" t="s">
        <v>17</v>
      </c>
      <c r="B509" s="2" t="s">
        <v>813</v>
      </c>
      <c r="C509" s="3">
        <v>-1.61986028365699</v>
      </c>
      <c r="D509" s="3">
        <v>4.7617261844656898E-7</v>
      </c>
      <c r="E509" s="3" t="s">
        <v>593</v>
      </c>
    </row>
    <row r="510" spans="1:5" x14ac:dyDescent="0.25">
      <c r="A510" t="s">
        <v>35</v>
      </c>
      <c r="B510" s="2" t="s">
        <v>920</v>
      </c>
      <c r="C510" s="3">
        <v>-1.30427498376977</v>
      </c>
      <c r="D510" s="3">
        <v>2.3059212310716499E-6</v>
      </c>
      <c r="E510" s="3" t="s">
        <v>593</v>
      </c>
    </row>
    <row r="511" spans="1:5" x14ac:dyDescent="0.25">
      <c r="A511" t="s">
        <v>28</v>
      </c>
      <c r="B511" s="2" t="s">
        <v>1066</v>
      </c>
      <c r="C511" s="3">
        <v>-1.3327137122122401</v>
      </c>
      <c r="D511" s="3">
        <v>2.7715510232617599E-5</v>
      </c>
      <c r="E511" s="3" t="s">
        <v>593</v>
      </c>
    </row>
    <row r="512" spans="1:5" x14ac:dyDescent="0.25">
      <c r="A512" t="s">
        <v>210</v>
      </c>
      <c r="B512" s="2" t="s">
        <v>1151</v>
      </c>
      <c r="C512" s="3">
        <v>-0.59119183934469099</v>
      </c>
      <c r="D512" s="3">
        <v>2.4967328271507901E-7</v>
      </c>
      <c r="E512" s="3" t="s">
        <v>593</v>
      </c>
    </row>
    <row r="513" spans="1:5" x14ac:dyDescent="0.25">
      <c r="A513" t="s">
        <v>75</v>
      </c>
      <c r="B513" s="2" t="s">
        <v>708</v>
      </c>
      <c r="C513" s="3">
        <v>-0.87436592618884401</v>
      </c>
      <c r="D513" s="3">
        <v>2.7376097055942202E-7</v>
      </c>
      <c r="E513" s="3" t="s">
        <v>593</v>
      </c>
    </row>
    <row r="514" spans="1:5" x14ac:dyDescent="0.25">
      <c r="A514" t="s">
        <v>262</v>
      </c>
      <c r="B514" s="2" t="s">
        <v>1036</v>
      </c>
      <c r="C514" s="3">
        <v>-0.47374723757041198</v>
      </c>
      <c r="D514" s="3">
        <v>2.3981091468172601E-7</v>
      </c>
      <c r="E514" s="3" t="s">
        <v>593</v>
      </c>
    </row>
    <row r="515" spans="1:5" x14ac:dyDescent="0.25">
      <c r="A515" t="s">
        <v>88</v>
      </c>
      <c r="B515" s="2" t="s">
        <v>717</v>
      </c>
      <c r="C515" s="3">
        <v>-0.86547319901807596</v>
      </c>
      <c r="D515" s="3">
        <v>1.53804141141078E-4</v>
      </c>
      <c r="E515" s="3" t="s">
        <v>593</v>
      </c>
    </row>
    <row r="516" spans="1:5" x14ac:dyDescent="0.25">
      <c r="A516" t="s">
        <v>105</v>
      </c>
      <c r="B516" s="2" t="s">
        <v>1080</v>
      </c>
      <c r="C516" s="3">
        <v>-0.77933318670415097</v>
      </c>
      <c r="D516" s="3">
        <v>2.7504043220716302E-7</v>
      </c>
      <c r="E516" s="3" t="s">
        <v>593</v>
      </c>
    </row>
    <row r="517" spans="1:5" x14ac:dyDescent="0.25">
      <c r="A517" t="s">
        <v>206</v>
      </c>
      <c r="B517" s="2" t="s">
        <v>1103</v>
      </c>
      <c r="C517" s="3">
        <v>-0.619921193724426</v>
      </c>
      <c r="D517" s="3">
        <v>1.81129863330298E-7</v>
      </c>
      <c r="E517" s="3" t="s">
        <v>593</v>
      </c>
    </row>
    <row r="518" spans="1:5" x14ac:dyDescent="0.25">
      <c r="A518" t="s">
        <v>278</v>
      </c>
      <c r="B518" s="2" t="s">
        <v>698</v>
      </c>
      <c r="C518" s="3">
        <v>-0.45097929069176401</v>
      </c>
      <c r="D518" s="3">
        <v>4.4727199211003202E-6</v>
      </c>
      <c r="E518" s="3" t="s">
        <v>593</v>
      </c>
    </row>
    <row r="519" spans="1:5" x14ac:dyDescent="0.25">
      <c r="A519" t="s">
        <v>91</v>
      </c>
      <c r="B519" s="2" t="s">
        <v>1162</v>
      </c>
      <c r="C519" s="3">
        <v>-0.80568023717108195</v>
      </c>
      <c r="D519" s="3">
        <v>1.98216503877191E-7</v>
      </c>
      <c r="E519" s="3" t="s">
        <v>593</v>
      </c>
    </row>
    <row r="520" spans="1:5" x14ac:dyDescent="0.25">
      <c r="A520" t="s">
        <v>56</v>
      </c>
      <c r="B520" s="2" t="s">
        <v>894</v>
      </c>
      <c r="C520" s="3">
        <v>-1.15742184082014</v>
      </c>
      <c r="D520" s="3">
        <v>1.7746663893980499E-7</v>
      </c>
      <c r="E520" s="3" t="s">
        <v>593</v>
      </c>
    </row>
    <row r="521" spans="1:5" x14ac:dyDescent="0.25">
      <c r="A521" t="s">
        <v>16</v>
      </c>
      <c r="B521" s="2" t="s">
        <v>862</v>
      </c>
      <c r="C521" s="3">
        <v>-1.87382286265852</v>
      </c>
      <c r="D521" s="3">
        <v>1.88177466053929E-7</v>
      </c>
      <c r="E521" s="3" t="s">
        <v>593</v>
      </c>
    </row>
    <row r="522" spans="1:5" x14ac:dyDescent="0.25">
      <c r="A522" t="s">
        <v>165</v>
      </c>
      <c r="B522" s="2" t="s">
        <v>599</v>
      </c>
      <c r="C522" s="3">
        <v>-0.61654671411016404</v>
      </c>
      <c r="D522" s="3">
        <v>1.86267657520389E-7</v>
      </c>
      <c r="E522" s="3" t="s">
        <v>593</v>
      </c>
    </row>
    <row r="523" spans="1:5" x14ac:dyDescent="0.25">
      <c r="A523" t="s">
        <v>182</v>
      </c>
      <c r="B523" s="2" t="s">
        <v>987</v>
      </c>
      <c r="C523" s="3">
        <v>-0.57190361598472805</v>
      </c>
      <c r="D523" s="3">
        <v>1.08942236121123E-7</v>
      </c>
      <c r="E523" s="3" t="s">
        <v>593</v>
      </c>
    </row>
    <row r="524" spans="1:5" x14ac:dyDescent="0.25">
      <c r="A524" t="s">
        <v>50</v>
      </c>
      <c r="B524" s="2" t="s">
        <v>1032</v>
      </c>
      <c r="C524" s="3">
        <v>-1.0733776756518101</v>
      </c>
      <c r="D524" s="3">
        <v>1.08008680888005E-7</v>
      </c>
      <c r="E524" s="3" t="s">
        <v>593</v>
      </c>
    </row>
    <row r="525" spans="1:5" x14ac:dyDescent="0.25">
      <c r="A525" t="s">
        <v>30</v>
      </c>
      <c r="B525" s="2" t="s">
        <v>738</v>
      </c>
      <c r="C525" s="3">
        <v>-1.26603556923897</v>
      </c>
      <c r="D525" s="3">
        <v>1.12652100980881E-7</v>
      </c>
      <c r="E525" s="3" t="s">
        <v>593</v>
      </c>
    </row>
    <row r="526" spans="1:5" x14ac:dyDescent="0.25">
      <c r="A526" t="s">
        <v>255</v>
      </c>
      <c r="B526" s="2" t="s">
        <v>1041</v>
      </c>
      <c r="C526" s="3">
        <v>-0.50296682494872602</v>
      </c>
      <c r="D526" s="3">
        <v>5.2720374798864697E-5</v>
      </c>
      <c r="E526" s="3" t="s">
        <v>593</v>
      </c>
    </row>
    <row r="527" spans="1:5" x14ac:dyDescent="0.25">
      <c r="A527" t="s">
        <v>118</v>
      </c>
      <c r="B527" s="2" t="s">
        <v>826</v>
      </c>
      <c r="C527" s="3">
        <v>-0.69916268664581105</v>
      </c>
      <c r="D527" s="3">
        <v>9.5968219593345299E-8</v>
      </c>
      <c r="E527" s="3" t="s">
        <v>593</v>
      </c>
    </row>
    <row r="528" spans="1:5" x14ac:dyDescent="0.25">
      <c r="A528" t="s">
        <v>240</v>
      </c>
      <c r="B528" s="2" t="s">
        <v>1134</v>
      </c>
      <c r="C528" s="3">
        <v>-0.59646058860209805</v>
      </c>
      <c r="D528" s="3">
        <v>1.3632006012898001E-7</v>
      </c>
      <c r="E528" s="3" t="s">
        <v>593</v>
      </c>
    </row>
    <row r="529" spans="1:5" x14ac:dyDescent="0.25">
      <c r="A529" t="s">
        <v>180</v>
      </c>
      <c r="B529" s="2" t="s">
        <v>858</v>
      </c>
      <c r="C529" s="3">
        <v>-0.66638683343637595</v>
      </c>
      <c r="D529" s="3">
        <v>1.17399104881954E-7</v>
      </c>
      <c r="E529" s="3" t="s">
        <v>593</v>
      </c>
    </row>
    <row r="530" spans="1:5" x14ac:dyDescent="0.25">
      <c r="A530" t="s">
        <v>120</v>
      </c>
      <c r="B530" s="2" t="s">
        <v>958</v>
      </c>
      <c r="C530" s="3">
        <v>-0.66290491241871696</v>
      </c>
      <c r="D530" s="3">
        <v>1.12889055881027E-7</v>
      </c>
      <c r="E530" s="3" t="s">
        <v>593</v>
      </c>
    </row>
    <row r="531" spans="1:5" x14ac:dyDescent="0.25">
      <c r="A531" t="s">
        <v>236</v>
      </c>
      <c r="B531" s="2" t="s">
        <v>759</v>
      </c>
      <c r="C531" s="3">
        <v>-0.55641661590762403</v>
      </c>
      <c r="D531" s="3">
        <v>6.7856136801935904E-5</v>
      </c>
      <c r="E531" s="3" t="s">
        <v>593</v>
      </c>
    </row>
    <row r="532" spans="1:5" x14ac:dyDescent="0.25">
      <c r="A532" t="s">
        <v>195</v>
      </c>
      <c r="B532" s="2" t="s">
        <v>816</v>
      </c>
      <c r="C532" s="3">
        <v>-0.53992937807687602</v>
      </c>
      <c r="D532" s="3">
        <v>8.6782889541225901E-8</v>
      </c>
      <c r="E532" s="3" t="s">
        <v>593</v>
      </c>
    </row>
    <row r="533" spans="1:5" x14ac:dyDescent="0.25">
      <c r="A533" t="s">
        <v>63</v>
      </c>
      <c r="B533" s="2" t="s">
        <v>1024</v>
      </c>
      <c r="C533" s="3">
        <v>-0.97802291103836203</v>
      </c>
      <c r="D533" s="3">
        <v>6.0435892512700193E-8</v>
      </c>
      <c r="E533" s="3" t="s">
        <v>593</v>
      </c>
    </row>
    <row r="534" spans="1:5" x14ac:dyDescent="0.25">
      <c r="A534" t="s">
        <v>61</v>
      </c>
      <c r="B534" s="2" t="s">
        <v>1095</v>
      </c>
      <c r="C534" s="3">
        <v>-1.0221302839637301</v>
      </c>
      <c r="D534" s="3">
        <v>5.7233383365939998E-8</v>
      </c>
      <c r="E534" s="3" t="s">
        <v>593</v>
      </c>
    </row>
    <row r="535" spans="1:5" x14ac:dyDescent="0.25">
      <c r="A535" t="s">
        <v>32</v>
      </c>
      <c r="B535" s="2" t="s">
        <v>1106</v>
      </c>
      <c r="C535" s="3">
        <v>-1.31781986728203</v>
      </c>
      <c r="D535" s="3">
        <v>8.1569694554417498E-8</v>
      </c>
      <c r="E535" s="3" t="s">
        <v>593</v>
      </c>
    </row>
    <row r="536" spans="1:5" x14ac:dyDescent="0.25">
      <c r="A536" t="s">
        <v>171</v>
      </c>
      <c r="B536" s="2" t="s">
        <v>897</v>
      </c>
      <c r="C536" s="3">
        <v>-0.67493467316417399</v>
      </c>
      <c r="D536" s="3">
        <v>4.5377459123585602E-8</v>
      </c>
      <c r="E536" s="3" t="s">
        <v>593</v>
      </c>
    </row>
    <row r="537" spans="1:5" x14ac:dyDescent="0.25">
      <c r="A537" t="s">
        <v>157</v>
      </c>
      <c r="B537" s="2" t="s">
        <v>822</v>
      </c>
      <c r="C537" s="3">
        <v>-0.58819637537730596</v>
      </c>
      <c r="D537" s="3">
        <v>3.9649392657992199E-8</v>
      </c>
      <c r="E537" s="3" t="s">
        <v>593</v>
      </c>
    </row>
    <row r="538" spans="1:5" x14ac:dyDescent="0.25">
      <c r="A538" t="s">
        <v>109</v>
      </c>
      <c r="B538" s="2" t="s">
        <v>954</v>
      </c>
      <c r="C538" s="3">
        <v>-0.75134625526262999</v>
      </c>
      <c r="D538" s="3">
        <v>1.4145056992376199E-7</v>
      </c>
      <c r="E538" s="3" t="s">
        <v>593</v>
      </c>
    </row>
    <row r="539" spans="1:5" x14ac:dyDescent="0.25">
      <c r="A539" t="s">
        <v>154</v>
      </c>
      <c r="B539" s="2" t="s">
        <v>918</v>
      </c>
      <c r="C539" s="3">
        <v>-0.720685854831846</v>
      </c>
      <c r="D539" s="3">
        <v>1.2350224531942899E-7</v>
      </c>
      <c r="E539" s="3" t="s">
        <v>593</v>
      </c>
    </row>
    <row r="540" spans="1:5" x14ac:dyDescent="0.25">
      <c r="A540" t="s">
        <v>370</v>
      </c>
      <c r="B540" s="2" t="s">
        <v>662</v>
      </c>
      <c r="C540" s="3">
        <v>-0.38089649796244801</v>
      </c>
      <c r="D540" s="3">
        <v>3.2247247805372602E-7</v>
      </c>
      <c r="E540" s="3" t="s">
        <v>593</v>
      </c>
    </row>
    <row r="541" spans="1:5" x14ac:dyDescent="0.25">
      <c r="A541" t="s">
        <v>546</v>
      </c>
      <c r="B541" s="2" t="s">
        <v>1132</v>
      </c>
      <c r="C541" s="3">
        <v>-0.47275595483606803</v>
      </c>
      <c r="D541" s="3">
        <v>3.1558514620888497E-5</v>
      </c>
      <c r="E541" s="3" t="s">
        <v>593</v>
      </c>
    </row>
    <row r="542" spans="1:5" x14ac:dyDescent="0.25">
      <c r="A542" t="s">
        <v>294</v>
      </c>
      <c r="B542" s="2" t="s">
        <v>650</v>
      </c>
      <c r="C542" s="3">
        <v>-0.41073841171547198</v>
      </c>
      <c r="D542" s="3">
        <v>3.72545085891574E-8</v>
      </c>
      <c r="E542" s="3" t="s">
        <v>593</v>
      </c>
    </row>
    <row r="543" spans="1:5" x14ac:dyDescent="0.25">
      <c r="A543" t="s">
        <v>93</v>
      </c>
      <c r="B543" s="2" t="s">
        <v>1154</v>
      </c>
      <c r="C543" s="3">
        <v>-0.84600252395782405</v>
      </c>
      <c r="D543" s="3">
        <v>5.7125853158979099E-8</v>
      </c>
      <c r="E543" s="3" t="s">
        <v>593</v>
      </c>
    </row>
    <row r="544" spans="1:5" x14ac:dyDescent="0.25">
      <c r="A544" t="s">
        <v>19</v>
      </c>
      <c r="B544" s="2" t="s">
        <v>931</v>
      </c>
      <c r="C544" s="3">
        <v>-1.66368311728213</v>
      </c>
      <c r="D544" s="3">
        <v>2.20469122588884E-4</v>
      </c>
      <c r="E544" s="3" t="s">
        <v>593</v>
      </c>
    </row>
    <row r="545" spans="1:5" x14ac:dyDescent="0.25">
      <c r="A545" t="s">
        <v>64</v>
      </c>
      <c r="B545" s="2" t="s">
        <v>779</v>
      </c>
      <c r="C545" s="3">
        <v>-0.97149407425827805</v>
      </c>
      <c r="D545" s="3">
        <v>7.6816342274410601E-5</v>
      </c>
      <c r="E545" s="3" t="s">
        <v>593</v>
      </c>
    </row>
    <row r="546" spans="1:5" x14ac:dyDescent="0.25">
      <c r="A546" t="s">
        <v>68</v>
      </c>
      <c r="B546" s="2" t="s">
        <v>1130</v>
      </c>
      <c r="C546" s="3">
        <v>-0.9298340559753</v>
      </c>
      <c r="D546" s="3">
        <v>3.3812928679211001E-8</v>
      </c>
      <c r="E546" s="3" t="s">
        <v>593</v>
      </c>
    </row>
    <row r="547" spans="1:5" x14ac:dyDescent="0.25">
      <c r="A547" t="s">
        <v>78</v>
      </c>
      <c r="B547" s="2" t="s">
        <v>692</v>
      </c>
      <c r="C547" s="3">
        <v>-0.894920905656996</v>
      </c>
      <c r="D547" s="3">
        <v>1.68622821927755E-7</v>
      </c>
      <c r="E547" s="3" t="s">
        <v>593</v>
      </c>
    </row>
    <row r="548" spans="1:5" x14ac:dyDescent="0.25">
      <c r="A548" t="s">
        <v>47</v>
      </c>
      <c r="B548" s="2" t="s">
        <v>887</v>
      </c>
      <c r="C548" s="3">
        <v>-1.27108005437894</v>
      </c>
      <c r="D548" s="3">
        <v>1.2344550650578199E-6</v>
      </c>
      <c r="E548" s="3" t="s">
        <v>593</v>
      </c>
    </row>
    <row r="549" spans="1:5" x14ac:dyDescent="0.25">
      <c r="A549" t="s">
        <v>66</v>
      </c>
      <c r="B549" s="2" t="s">
        <v>828</v>
      </c>
      <c r="C549" s="3">
        <v>-0.89429458890279101</v>
      </c>
      <c r="D549" s="3">
        <v>3.78471951556492E-8</v>
      </c>
      <c r="E549" s="3" t="s">
        <v>593</v>
      </c>
    </row>
    <row r="550" spans="1:5" x14ac:dyDescent="0.25">
      <c r="A550" t="s">
        <v>246</v>
      </c>
      <c r="B550" s="2" t="s">
        <v>1093</v>
      </c>
      <c r="C550" s="3">
        <v>-0.56254657725672397</v>
      </c>
      <c r="D550" s="3">
        <v>1.6503971744796799E-8</v>
      </c>
      <c r="E550" s="3" t="s">
        <v>593</v>
      </c>
    </row>
    <row r="551" spans="1:5" x14ac:dyDescent="0.25">
      <c r="A551" t="s">
        <v>324</v>
      </c>
      <c r="B551" s="2" t="s">
        <v>877</v>
      </c>
      <c r="C551" s="3">
        <v>-0.45115934657729601</v>
      </c>
      <c r="D551" s="3">
        <v>1.96950931119488E-8</v>
      </c>
      <c r="E551" s="3" t="s">
        <v>593</v>
      </c>
    </row>
    <row r="552" spans="1:5" x14ac:dyDescent="0.25">
      <c r="A552" t="s">
        <v>116</v>
      </c>
      <c r="B552" s="2" t="s">
        <v>1079</v>
      </c>
      <c r="C552" s="3">
        <v>-0.70481373274736003</v>
      </c>
      <c r="D552" s="3">
        <v>4.7326522105706204E-6</v>
      </c>
      <c r="E552" s="3" t="s">
        <v>593</v>
      </c>
    </row>
    <row r="553" spans="1:5" x14ac:dyDescent="0.25">
      <c r="A553" t="s">
        <v>348</v>
      </c>
      <c r="B553" s="2" t="s">
        <v>819</v>
      </c>
      <c r="C553" s="3">
        <v>-0.42769233633902898</v>
      </c>
      <c r="D553" s="3">
        <v>8.7990166264262404E-9</v>
      </c>
      <c r="E553" s="3" t="s">
        <v>593</v>
      </c>
    </row>
    <row r="554" spans="1:5" x14ac:dyDescent="0.25">
      <c r="A554" t="s">
        <v>38</v>
      </c>
      <c r="B554" s="2" t="s">
        <v>889</v>
      </c>
      <c r="C554" s="3">
        <v>-1.38251670851006</v>
      </c>
      <c r="D554" s="3">
        <v>1.12430997845081E-8</v>
      </c>
      <c r="E554" s="3" t="s">
        <v>593</v>
      </c>
    </row>
    <row r="555" spans="1:5" x14ac:dyDescent="0.25">
      <c r="A555" t="s">
        <v>211</v>
      </c>
      <c r="B555" s="2" t="s">
        <v>753</v>
      </c>
      <c r="C555" s="3">
        <v>-0.53187221161000897</v>
      </c>
      <c r="D555" s="3">
        <v>1.0048903043014001E-8</v>
      </c>
      <c r="E555" s="3" t="s">
        <v>593</v>
      </c>
    </row>
    <row r="556" spans="1:5" x14ac:dyDescent="0.25">
      <c r="A556" t="s">
        <v>112</v>
      </c>
      <c r="B556" s="2" t="s">
        <v>1083</v>
      </c>
      <c r="C556" s="3">
        <v>-0.70561922409895095</v>
      </c>
      <c r="D556" s="3">
        <v>1.3369357316106399E-5</v>
      </c>
      <c r="E556" s="3" t="s">
        <v>593</v>
      </c>
    </row>
    <row r="557" spans="1:5" x14ac:dyDescent="0.25">
      <c r="A557" t="s">
        <v>79</v>
      </c>
      <c r="B557" s="2" t="s">
        <v>1126</v>
      </c>
      <c r="C557" s="3">
        <v>-0.89132890373141405</v>
      </c>
      <c r="D557" s="3">
        <v>9.5723922122203897E-9</v>
      </c>
      <c r="E557" s="3" t="s">
        <v>593</v>
      </c>
    </row>
    <row r="558" spans="1:5" x14ac:dyDescent="0.25">
      <c r="A558" t="s">
        <v>54</v>
      </c>
      <c r="B558" s="2" t="s">
        <v>1043</v>
      </c>
      <c r="C558" s="3">
        <v>-1.02480059154257</v>
      </c>
      <c r="D558" s="3">
        <v>2.4405724108334E-8</v>
      </c>
      <c r="E558" s="3" t="s">
        <v>593</v>
      </c>
    </row>
    <row r="559" spans="1:5" x14ac:dyDescent="0.25">
      <c r="A559" t="s">
        <v>39</v>
      </c>
      <c r="B559" s="2" t="s">
        <v>1157</v>
      </c>
      <c r="C559" s="3">
        <v>-1.30841665734034</v>
      </c>
      <c r="D559" s="3">
        <v>1.18165452533958E-7</v>
      </c>
      <c r="E559" s="3" t="s">
        <v>593</v>
      </c>
    </row>
    <row r="560" spans="1:5" x14ac:dyDescent="0.25">
      <c r="A560" t="s">
        <v>181</v>
      </c>
      <c r="B560" s="2" t="s">
        <v>675</v>
      </c>
      <c r="C560" s="3">
        <v>-0.64632874938644702</v>
      </c>
      <c r="D560" s="3">
        <v>2.14389050956498E-8</v>
      </c>
      <c r="E560" s="3" t="s">
        <v>593</v>
      </c>
    </row>
    <row r="561" spans="1:5" x14ac:dyDescent="0.25">
      <c r="A561" t="s">
        <v>133</v>
      </c>
      <c r="B561" s="2" t="s">
        <v>617</v>
      </c>
      <c r="C561" s="3">
        <v>-0.66508929385971705</v>
      </c>
      <c r="D561" s="3">
        <v>8.7286808891917595E-9</v>
      </c>
      <c r="E561" s="3" t="s">
        <v>593</v>
      </c>
    </row>
    <row r="562" spans="1:5" x14ac:dyDescent="0.25">
      <c r="A562" t="s">
        <v>8</v>
      </c>
      <c r="B562" s="2" t="s">
        <v>825</v>
      </c>
      <c r="C562" s="3">
        <v>-2.3865928084666499</v>
      </c>
      <c r="D562" s="3">
        <v>5.4782913760931301E-9</v>
      </c>
      <c r="E562" s="3" t="s">
        <v>593</v>
      </c>
    </row>
    <row r="563" spans="1:5" x14ac:dyDescent="0.25">
      <c r="A563" t="s">
        <v>241</v>
      </c>
      <c r="B563" s="2" t="s">
        <v>948</v>
      </c>
      <c r="C563" s="3">
        <v>-0.55290820551185005</v>
      </c>
      <c r="D563" s="3">
        <v>1.33104605022361E-5</v>
      </c>
      <c r="E563" s="3" t="s">
        <v>593</v>
      </c>
    </row>
    <row r="564" spans="1:5" x14ac:dyDescent="0.25">
      <c r="A564" t="s">
        <v>37</v>
      </c>
      <c r="B564" s="2" t="s">
        <v>1065</v>
      </c>
      <c r="C564" s="3">
        <v>-1.3414189636032801</v>
      </c>
      <c r="D564" s="3">
        <v>1.3969750467524001E-7</v>
      </c>
      <c r="E564" s="3" t="s">
        <v>593</v>
      </c>
    </row>
    <row r="565" spans="1:5" x14ac:dyDescent="0.25">
      <c r="A565" t="s">
        <v>48</v>
      </c>
      <c r="B565" s="2" t="s">
        <v>1111</v>
      </c>
      <c r="C565" s="3">
        <v>-1.2223735404262299</v>
      </c>
      <c r="D565" s="3">
        <v>4.2146113266028401E-9</v>
      </c>
      <c r="E565" s="3" t="s">
        <v>593</v>
      </c>
    </row>
    <row r="566" spans="1:5" x14ac:dyDescent="0.25">
      <c r="A566" t="s">
        <v>25</v>
      </c>
      <c r="B566" s="2" t="s">
        <v>842</v>
      </c>
      <c r="C566" s="3">
        <v>-1.5790074580234701</v>
      </c>
      <c r="D566" s="3">
        <v>3.18674925470219E-6</v>
      </c>
      <c r="E566" s="3" t="s">
        <v>593</v>
      </c>
    </row>
    <row r="567" spans="1:5" x14ac:dyDescent="0.25">
      <c r="A567" t="s">
        <v>132</v>
      </c>
      <c r="B567" s="2" t="s">
        <v>730</v>
      </c>
      <c r="C567" s="3">
        <v>-0.66346770365263696</v>
      </c>
      <c r="D567" s="3">
        <v>1.7481291969545499E-9</v>
      </c>
      <c r="E567" s="3" t="s">
        <v>593</v>
      </c>
    </row>
    <row r="568" spans="1:5" x14ac:dyDescent="0.25">
      <c r="A568" t="s">
        <v>46</v>
      </c>
      <c r="B568" s="2" t="s">
        <v>874</v>
      </c>
      <c r="C568" s="3">
        <v>-1.1340894069162</v>
      </c>
      <c r="D568" s="3">
        <v>2.0450399151883399E-9</v>
      </c>
      <c r="E568" s="3" t="s">
        <v>593</v>
      </c>
    </row>
    <row r="569" spans="1:5" x14ac:dyDescent="0.25">
      <c r="A569" t="s">
        <v>200</v>
      </c>
      <c r="B569" s="2" t="s">
        <v>729</v>
      </c>
      <c r="C569" s="3">
        <v>-0.588716919091549</v>
      </c>
      <c r="D569" s="3">
        <v>6.2125294577386497E-5</v>
      </c>
      <c r="E569" s="3" t="s">
        <v>593</v>
      </c>
    </row>
    <row r="570" spans="1:5" x14ac:dyDescent="0.25">
      <c r="A570" t="s">
        <v>161</v>
      </c>
      <c r="B570" s="2" t="s">
        <v>659</v>
      </c>
      <c r="C570" s="3">
        <v>-0.66653006668822001</v>
      </c>
      <c r="D570" s="3">
        <v>1.42332035046877E-9</v>
      </c>
      <c r="E570" s="3" t="s">
        <v>593</v>
      </c>
    </row>
    <row r="571" spans="1:5" x14ac:dyDescent="0.25">
      <c r="A571" t="s">
        <v>67</v>
      </c>
      <c r="B571" s="2" t="s">
        <v>1054</v>
      </c>
      <c r="C571" s="3">
        <v>-0.99632028501262604</v>
      </c>
      <c r="D571" s="3">
        <v>8.3556894736602802E-10</v>
      </c>
      <c r="E571" s="3" t="s">
        <v>593</v>
      </c>
    </row>
    <row r="572" spans="1:5" x14ac:dyDescent="0.25">
      <c r="A572" t="s">
        <v>107</v>
      </c>
      <c r="B572" s="2" t="s">
        <v>924</v>
      </c>
      <c r="C572" s="3">
        <v>-0.91864496947488605</v>
      </c>
      <c r="D572" s="3">
        <v>5.9125504492385496E-10</v>
      </c>
      <c r="E572" s="3" t="s">
        <v>593</v>
      </c>
    </row>
    <row r="573" spans="1:5" x14ac:dyDescent="0.25">
      <c r="A573" t="s">
        <v>52</v>
      </c>
      <c r="B573" s="2" t="s">
        <v>787</v>
      </c>
      <c r="C573" s="3">
        <v>-1.1066263268043</v>
      </c>
      <c r="D573" s="3">
        <v>6.2356808605557004E-10</v>
      </c>
      <c r="E573" s="3" t="s">
        <v>593</v>
      </c>
    </row>
    <row r="574" spans="1:5" x14ac:dyDescent="0.25">
      <c r="A574" t="s">
        <v>40</v>
      </c>
      <c r="B574" s="2" t="s">
        <v>871</v>
      </c>
      <c r="C574" s="3">
        <v>-1.27755011401315</v>
      </c>
      <c r="D574" s="3">
        <v>2.26295204797111E-10</v>
      </c>
      <c r="E574" s="3" t="s">
        <v>593</v>
      </c>
    </row>
    <row r="575" spans="1:5" x14ac:dyDescent="0.25">
      <c r="A575" t="s">
        <v>7</v>
      </c>
      <c r="B575" s="2" t="s">
        <v>856</v>
      </c>
      <c r="C575" s="3">
        <v>-2.1803836602351701</v>
      </c>
      <c r="D575" s="3">
        <v>1.88013382640406E-10</v>
      </c>
      <c r="E575" s="3" t="s">
        <v>593</v>
      </c>
    </row>
    <row r="576" spans="1:5" x14ac:dyDescent="0.25">
      <c r="A576" t="s">
        <v>134</v>
      </c>
      <c r="B576" s="2" t="s">
        <v>645</v>
      </c>
      <c r="C576" s="3">
        <v>-0.69475931871323704</v>
      </c>
      <c r="D576" s="3">
        <v>3.60396978926758E-9</v>
      </c>
      <c r="E576" s="3" t="s">
        <v>593</v>
      </c>
    </row>
    <row r="577" spans="1:5" x14ac:dyDescent="0.25">
      <c r="A577" t="s">
        <v>62</v>
      </c>
      <c r="B577" s="2" t="s">
        <v>834</v>
      </c>
      <c r="C577" s="3">
        <v>-0.976135049033653</v>
      </c>
      <c r="D577" s="3">
        <v>8.0976300775859005E-8</v>
      </c>
      <c r="E577" s="3" t="s">
        <v>593</v>
      </c>
    </row>
    <row r="578" spans="1:5" x14ac:dyDescent="0.25">
      <c r="A578" t="s">
        <v>10</v>
      </c>
      <c r="B578" s="2" t="s">
        <v>910</v>
      </c>
      <c r="C578" s="3">
        <v>-2.1410171516669898</v>
      </c>
      <c r="D578" s="3">
        <v>1.6640688826896599E-11</v>
      </c>
      <c r="E578" s="3" t="s">
        <v>593</v>
      </c>
    </row>
    <row r="579" spans="1:5" x14ac:dyDescent="0.25">
      <c r="A579" t="s">
        <v>20</v>
      </c>
      <c r="B579" s="2" t="s">
        <v>785</v>
      </c>
      <c r="C579" s="3">
        <v>-1.51481560311046</v>
      </c>
      <c r="D579" s="3">
        <v>4.7447054285498801E-7</v>
      </c>
      <c r="E579" s="3" t="s">
        <v>593</v>
      </c>
    </row>
    <row r="580" spans="1:5" x14ac:dyDescent="0.25">
      <c r="A580" t="s">
        <v>29</v>
      </c>
      <c r="B580" s="2" t="s">
        <v>795</v>
      </c>
      <c r="C580" s="3">
        <v>-1.40019956929532</v>
      </c>
      <c r="D580" s="3">
        <v>1.0611067580157399E-11</v>
      </c>
      <c r="E580" s="3" t="s">
        <v>593</v>
      </c>
    </row>
    <row r="581" spans="1:5" x14ac:dyDescent="0.25">
      <c r="A581" t="s">
        <v>9</v>
      </c>
      <c r="B581" s="2" t="s">
        <v>1011</v>
      </c>
      <c r="C581" s="3">
        <v>-2.1238624574988401</v>
      </c>
      <c r="D581" s="3">
        <v>1.02067243545889E-11</v>
      </c>
      <c r="E581" s="3" t="s">
        <v>593</v>
      </c>
    </row>
    <row r="582" spans="1:5" x14ac:dyDescent="0.25">
      <c r="A582" t="s">
        <v>6</v>
      </c>
      <c r="B582" s="2" t="s">
        <v>1008</v>
      </c>
      <c r="C582" s="3">
        <v>-2.4510913956572602</v>
      </c>
      <c r="D582" s="3">
        <v>5.7478466430893596E-12</v>
      </c>
      <c r="E582" s="3" t="s">
        <v>593</v>
      </c>
    </row>
    <row r="583" spans="1:5" x14ac:dyDescent="0.25">
      <c r="A583" t="s">
        <v>24</v>
      </c>
      <c r="B583" s="2" t="s">
        <v>881</v>
      </c>
      <c r="C583" s="3">
        <v>-1.51471744547788</v>
      </c>
      <c r="D583" s="3">
        <v>5.7550394005900798E-8</v>
      </c>
      <c r="E583" s="3" t="s">
        <v>593</v>
      </c>
    </row>
    <row r="584" spans="1:5" x14ac:dyDescent="0.25">
      <c r="A584" t="s">
        <v>4</v>
      </c>
      <c r="B584" s="2" t="s">
        <v>908</v>
      </c>
      <c r="C584" s="3">
        <v>-3.1268855047698398</v>
      </c>
      <c r="D584" s="3">
        <v>6.9557692938815299E-12</v>
      </c>
      <c r="E584" s="3" t="s">
        <v>593</v>
      </c>
    </row>
    <row r="585" spans="1:5" x14ac:dyDescent="0.25">
      <c r="A585" t="s">
        <v>11</v>
      </c>
      <c r="B585" s="2" t="s">
        <v>980</v>
      </c>
      <c r="C585" s="3">
        <v>-2.1209626296445498</v>
      </c>
      <c r="D585" s="3">
        <v>1.5743341363672099E-5</v>
      </c>
      <c r="E585" s="3" t="s">
        <v>593</v>
      </c>
    </row>
    <row r="586" spans="1:5" x14ac:dyDescent="0.25">
      <c r="A586" t="s">
        <v>12</v>
      </c>
      <c r="B586" s="2" t="s">
        <v>867</v>
      </c>
      <c r="C586" s="3">
        <v>-2.18748415938976</v>
      </c>
      <c r="D586" s="3">
        <v>6.10622663543836E-13</v>
      </c>
      <c r="E586" s="3" t="s">
        <v>593</v>
      </c>
    </row>
    <row r="587" spans="1:5" x14ac:dyDescent="0.25">
      <c r="A587" t="s">
        <v>18</v>
      </c>
      <c r="B587" s="2" t="s">
        <v>767</v>
      </c>
      <c r="C587" s="3">
        <v>-1.5477538081350899</v>
      </c>
      <c r="D587" s="3">
        <v>2.06057393370429E-13</v>
      </c>
      <c r="E587" s="3" t="s">
        <v>593</v>
      </c>
    </row>
    <row r="588" spans="1:5" x14ac:dyDescent="0.25">
      <c r="A588" t="s">
        <v>5</v>
      </c>
      <c r="B588" s="2" t="s">
        <v>864</v>
      </c>
      <c r="C588" s="3">
        <v>-2.8601828524010799</v>
      </c>
      <c r="D588" s="3">
        <v>2.5902822109458198E-9</v>
      </c>
      <c r="E588" s="3" t="s">
        <v>593</v>
      </c>
    </row>
    <row r="589" spans="1:5" x14ac:dyDescent="0.25">
      <c r="A589" s="17" t="s">
        <v>3</v>
      </c>
      <c r="B589" s="6" t="s">
        <v>891</v>
      </c>
      <c r="C589" s="7">
        <v>-3.74454447312054</v>
      </c>
      <c r="D589" s="7">
        <v>8.7263529735537304E-14</v>
      </c>
      <c r="E589" s="7" t="s">
        <v>593</v>
      </c>
    </row>
    <row r="591" spans="1:5" x14ac:dyDescent="0.25">
      <c r="A591" s="16" t="s">
        <v>539</v>
      </c>
      <c r="B591" s="16"/>
    </row>
    <row r="592" spans="1:5" x14ac:dyDescent="0.25">
      <c r="A592" s="14"/>
      <c r="B592" s="15"/>
    </row>
    <row r="593" spans="1:2" x14ac:dyDescent="0.25">
      <c r="A593" s="16"/>
      <c r="B593" s="16"/>
    </row>
  </sheetData>
  <conditionalFormatting sqref="A1:A3 A590:A1048576">
    <cfRule type="duplicateValues" dxfId="0" priority="4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pdn</dc:creator>
  <cp:lastModifiedBy>lpdn</cp:lastModifiedBy>
  <dcterms:created xsi:type="dcterms:W3CDTF">2020-06-23T08:47:59Z</dcterms:created>
  <dcterms:modified xsi:type="dcterms:W3CDTF">2020-10-13T05:55:05Z</dcterms:modified>
</cp:coreProperties>
</file>